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Rwork\CRC single cell\GSE245552_run\裸鼠模型\Cancer Metabolism\修改材料\"/>
    </mc:Choice>
  </mc:AlternateContent>
  <xr:revisionPtr revIDLastSave="0" documentId="13_ncr:1_{8431099E-5DEF-4064-8A9F-FBD58C2D9457}" xr6:coauthVersionLast="47" xr6:coauthVersionMax="47" xr10:uidLastSave="{00000000-0000-0000-0000-000000000000}"/>
  <bookViews>
    <workbookView xWindow="-110" yWindow="-110" windowWidth="25820" windowHeight="15500" activeTab="3" xr2:uid="{00000000-000D-0000-FFFF-FFFF00000000}"/>
  </bookViews>
  <sheets>
    <sheet name="P1_pos_UP_Merge" sheetId="1" r:id="rId1"/>
    <sheet name="P1_pos_DOWN_Merge" sheetId="2" r:id="rId2"/>
    <sheet name="P1_neg_UP_Merge" sheetId="3" r:id="rId3"/>
    <sheet name="P1_neg_DOWN_Merg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325">
  <si>
    <t>HMDB_ID</t>
  </si>
  <si>
    <t>Name</t>
  </si>
  <si>
    <t>SuperClass(HMDB)</t>
  </si>
  <si>
    <t>Class(HMDB)</t>
  </si>
  <si>
    <t>SubClass(HMDB)</t>
  </si>
  <si>
    <t>logFC</t>
  </si>
  <si>
    <t>P.Value</t>
  </si>
  <si>
    <t>adj.P.Val</t>
  </si>
  <si>
    <t>Com_1_pos</t>
  </si>
  <si>
    <t>HMDB0002117</t>
  </si>
  <si>
    <t>Oleamide</t>
  </si>
  <si>
    <t>Lipids and lipid-like molecules</t>
  </si>
  <si>
    <t>Fatty Acyls</t>
  </si>
  <si>
    <t>Fatty amides</t>
  </si>
  <si>
    <t>Com_1134_pos</t>
  </si>
  <si>
    <t>--</t>
  </si>
  <si>
    <t>8Z,11Z,14Z-Eicosatrienoic acid</t>
  </si>
  <si>
    <t>Com_1308_pos</t>
  </si>
  <si>
    <t>HMDB0035710</t>
  </si>
  <si>
    <t>Cafestol</t>
  </si>
  <si>
    <t>Organoheterocyclic compounds</t>
  </si>
  <si>
    <t>Naphthofurans</t>
  </si>
  <si>
    <t>-</t>
  </si>
  <si>
    <t>Com_1446_pos</t>
  </si>
  <si>
    <t>HMDB0001586</t>
  </si>
  <si>
    <t>Glucose 1-phosphate</t>
  </si>
  <si>
    <t>Organic oxygen compounds</t>
  </si>
  <si>
    <t>Organooxygen compounds</t>
  </si>
  <si>
    <t>Carbohydrates and carbohydrate conjugates</t>
  </si>
  <si>
    <t>Com_1452_pos</t>
  </si>
  <si>
    <t>ACar 18:0</t>
  </si>
  <si>
    <t>Com_14669_pos</t>
  </si>
  <si>
    <t>ACar 22:1</t>
  </si>
  <si>
    <t>Com_1523_pos</t>
  </si>
  <si>
    <t>11(Z),14(Z),17(Z)-Eicosatrienoic acid</t>
  </si>
  <si>
    <t>Com_16630_pos</t>
  </si>
  <si>
    <t>N-Arachidonoyl-L-serine</t>
  </si>
  <si>
    <t>Com_1692_pos</t>
  </si>
  <si>
    <t>ACar 20:4</t>
  </si>
  <si>
    <t>Com_184_pos</t>
  </si>
  <si>
    <t>HMDB0002005</t>
  </si>
  <si>
    <t>Methionine sulfoxide</t>
  </si>
  <si>
    <t>Organic acids and derivatives</t>
  </si>
  <si>
    <t>Carboxylic acids and derivatives</t>
  </si>
  <si>
    <t>Amino acids, peptides, and analogues</t>
  </si>
  <si>
    <t>Com_19361_pos</t>
  </si>
  <si>
    <t>ACar 17:1</t>
  </si>
  <si>
    <t>Com_198_pos</t>
  </si>
  <si>
    <t>HMDB0002189</t>
  </si>
  <si>
    <t>N8-Acetylspermidine</t>
  </si>
  <si>
    <t>Carboximidic acids and derivatives</t>
  </si>
  <si>
    <t>Carboximidic acids</t>
  </si>
  <si>
    <t>Com_2067_pos</t>
  </si>
  <si>
    <t>C-8 Ceramide-1-phosphate</t>
  </si>
  <si>
    <t>Com_2228_pos</t>
  </si>
  <si>
    <t>HMDB0242680</t>
  </si>
  <si>
    <t>Senecionine</t>
  </si>
  <si>
    <t>Phenylpropanoids and polyketides</t>
  </si>
  <si>
    <t>Macrolides and analogues</t>
  </si>
  <si>
    <t>Com_24437_pos</t>
  </si>
  <si>
    <t>ACar 20:2</t>
  </si>
  <si>
    <t>Com_24529_pos</t>
  </si>
  <si>
    <t>ACar 19:1</t>
  </si>
  <si>
    <t>Com_2460_pos</t>
  </si>
  <si>
    <t>HMDB0013657</t>
  </si>
  <si>
    <t>2-Arachidonyl Glycerol ether</t>
  </si>
  <si>
    <t>Endocannabinoids</t>
  </si>
  <si>
    <t>Com_2775_pos</t>
  </si>
  <si>
    <t>1,2-dihydroxyheptadec-16-yn-4-yl acetate</t>
  </si>
  <si>
    <t>Com_298_pos</t>
  </si>
  <si>
    <t>HMDB0002226</t>
  </si>
  <si>
    <t>Adrenic acid</t>
  </si>
  <si>
    <t>Fatty acids and conjugates</t>
  </si>
  <si>
    <t>Com_3199_pos</t>
  </si>
  <si>
    <t>HMDB0000870</t>
  </si>
  <si>
    <t>Histamine</t>
  </si>
  <si>
    <t>Organic nitrogen compounds</t>
  </si>
  <si>
    <t>Organonitrogen compounds</t>
  </si>
  <si>
    <t>Amines</t>
  </si>
  <si>
    <t>Com_3295_pos</t>
  </si>
  <si>
    <t>3-[(4-hydroxyphenyl)methyl]-octahydropyrrolo[1,2-a]pyrazine-1,4-dione</t>
  </si>
  <si>
    <t>Com_3678_pos</t>
  </si>
  <si>
    <t>ACar 22:6</t>
  </si>
  <si>
    <t>Com_3866_pos</t>
  </si>
  <si>
    <t>N-[2-chloro-6-(trifluoromethoxy)phenyl]-2,2-dimethylpropanamide</t>
  </si>
  <si>
    <t>Com_404_pos</t>
  </si>
  <si>
    <t>HMDB0000222</t>
  </si>
  <si>
    <t>Palmitoylcarnitine</t>
  </si>
  <si>
    <t>Fatty acid esters</t>
  </si>
  <si>
    <t>Com_4090_pos</t>
  </si>
  <si>
    <t>HMDB0006695</t>
  </si>
  <si>
    <t>Proline-hydroxyproline</t>
  </si>
  <si>
    <t>Com_4793_pos</t>
  </si>
  <si>
    <t>4,4'-dimethoxy[1,1'-biphenyl]-2-carbonitrile</t>
  </si>
  <si>
    <t>Com_4983_pos</t>
  </si>
  <si>
    <t>ACar 20:3</t>
  </si>
  <si>
    <t>Com_50_pos</t>
  </si>
  <si>
    <t>HMDB0003411</t>
  </si>
  <si>
    <t>Proline</t>
  </si>
  <si>
    <t>Com_5278_pos</t>
  </si>
  <si>
    <t>ACar 20:1</t>
  </si>
  <si>
    <t>Com_5455_pos</t>
  </si>
  <si>
    <t>HMDB0002088</t>
  </si>
  <si>
    <t>Oleoyl ethanolamide</t>
  </si>
  <si>
    <t>Com_5685_pos</t>
  </si>
  <si>
    <t>(+/-)11(12)-DiHET</t>
  </si>
  <si>
    <t>Com_5835_pos</t>
  </si>
  <si>
    <t>ACar 18:2</t>
  </si>
  <si>
    <t>Com_601_pos</t>
  </si>
  <si>
    <t>7-(2-hydroxypropan-2-yl)-1,4a-dimethyl-decahydronaphthalen-1-ol</t>
  </si>
  <si>
    <t>Com_610_pos</t>
  </si>
  <si>
    <t>HMDB0251512</t>
  </si>
  <si>
    <t>Asparagine</t>
  </si>
  <si>
    <t>Com_6373_pos</t>
  </si>
  <si>
    <t>ACar 20:0</t>
  </si>
  <si>
    <t>Com_658_pos</t>
  </si>
  <si>
    <t>HMDB0000289</t>
  </si>
  <si>
    <t>Uric acid</t>
  </si>
  <si>
    <t>Imidazopyrimidines</t>
  </si>
  <si>
    <t>Purines and purine derivatives</t>
  </si>
  <si>
    <t>Com_7399_pos</t>
  </si>
  <si>
    <t>ACar 22:5</t>
  </si>
  <si>
    <t>Com_75_pos</t>
  </si>
  <si>
    <t>HMDB0240773</t>
  </si>
  <si>
    <t>Acetyl-L-carnitine</t>
  </si>
  <si>
    <t>Com_8_pos</t>
  </si>
  <si>
    <t>HMDB0000064</t>
  </si>
  <si>
    <t>Creatine</t>
  </si>
  <si>
    <t>Com_8321_pos</t>
  </si>
  <si>
    <t>11-Deoxy prostaglandin F1α</t>
  </si>
  <si>
    <t>Com_850_pos</t>
  </si>
  <si>
    <t>octadec-9-ynoic acid</t>
  </si>
  <si>
    <t>Com_9099_pos</t>
  </si>
  <si>
    <t>2-Arachidonoyl glycerol</t>
  </si>
  <si>
    <t>Com_947_pos</t>
  </si>
  <si>
    <t>(2E,4E)-N-(2-methylpropyl)deca-2,4-dienamide</t>
  </si>
  <si>
    <t>Com_9695_pos</t>
  </si>
  <si>
    <t>Anandamide (AEA)</t>
  </si>
  <si>
    <t>Com_9901_pos</t>
  </si>
  <si>
    <t>ACar 18:1</t>
  </si>
  <si>
    <t>Com_999_pos</t>
  </si>
  <si>
    <t>HMDB0001413</t>
  </si>
  <si>
    <t>Cytidine 5'-diphosphocholine</t>
  </si>
  <si>
    <t>Pteridines and derivatives</t>
  </si>
  <si>
    <t>Pterins and derivatives</t>
  </si>
  <si>
    <t>Compound_ID</t>
    <phoneticPr fontId="1" type="noConversion"/>
  </si>
  <si>
    <t>HCT116</t>
    <phoneticPr fontId="1" type="noConversion"/>
  </si>
  <si>
    <t>SW620</t>
    <phoneticPr fontId="1" type="noConversion"/>
  </si>
  <si>
    <t>Com_10551_pos</t>
  </si>
  <si>
    <t>MMH</t>
  </si>
  <si>
    <t>Com_12069_pos</t>
  </si>
  <si>
    <t>Flavin mononucleotide (FMN)</t>
  </si>
  <si>
    <t>Com_1757_pos</t>
  </si>
  <si>
    <t>HMDB0006218</t>
  </si>
  <si>
    <t>(9cis)-Retinal</t>
  </si>
  <si>
    <t>Prenol lipids</t>
  </si>
  <si>
    <t>Retinoids</t>
  </si>
  <si>
    <t>Com_183_pos</t>
  </si>
  <si>
    <t>HMDB0000070</t>
  </si>
  <si>
    <t>Pipecolic acid</t>
  </si>
  <si>
    <t>Com_1833_pos</t>
  </si>
  <si>
    <t>HMDB0000235</t>
  </si>
  <si>
    <t>Thiamine</t>
  </si>
  <si>
    <t>Diazines</t>
  </si>
  <si>
    <t>Pyrimidines and pyrimidine derivatives</t>
  </si>
  <si>
    <t>Com_1952_pos</t>
  </si>
  <si>
    <t>HMDB0000017</t>
  </si>
  <si>
    <t>4-Pyridoxic acid</t>
  </si>
  <si>
    <t>Pyridines and derivatives</t>
  </si>
  <si>
    <t>Pyridinecarboxylic acids and derivatives</t>
  </si>
  <si>
    <t>Com_2449_pos</t>
  </si>
  <si>
    <t>7,8-Dihydrobiopterin</t>
  </si>
  <si>
    <t>Com_249_pos</t>
  </si>
  <si>
    <t>HMDB0003045</t>
  </si>
  <si>
    <t>L-Ergothioneine</t>
  </si>
  <si>
    <t>Com_28_pos</t>
  </si>
  <si>
    <t>PC (16:2e/2:0)</t>
  </si>
  <si>
    <t>Com_305_pos</t>
  </si>
  <si>
    <t>HMDB0003464</t>
  </si>
  <si>
    <t>4-Guanidinobutyric acid</t>
  </si>
  <si>
    <t>Com_33_pos</t>
  </si>
  <si>
    <t>HMDB0001406</t>
  </si>
  <si>
    <t>Nicotinamide</t>
  </si>
  <si>
    <t>Com_3410_pos</t>
  </si>
  <si>
    <t>HMDB0001366</t>
  </si>
  <si>
    <t>Purine</t>
  </si>
  <si>
    <t>Com_3581_pos</t>
  </si>
  <si>
    <t>methyl 6-{[4-(trifluoromethyl)anilino]carbonyl}nicotinate</t>
  </si>
  <si>
    <t>Com_36_pos</t>
  </si>
  <si>
    <t>PC (18:4e/2:0)</t>
  </si>
  <si>
    <t>Com_4_pos</t>
  </si>
  <si>
    <t>HMDB0000043</t>
  </si>
  <si>
    <t>Betaine</t>
  </si>
  <si>
    <t>Com_449_pos</t>
  </si>
  <si>
    <t>HMDB0000214</t>
  </si>
  <si>
    <t>Ornithine</t>
  </si>
  <si>
    <t>Com_4726_pos</t>
  </si>
  <si>
    <t>3-methyl-5-oxo-5-(4-toluidino)pentanoic acid</t>
  </si>
  <si>
    <t>Com_529_pos</t>
  </si>
  <si>
    <t>HMDB0030776</t>
  </si>
  <si>
    <t>Maltol</t>
  </si>
  <si>
    <t>Pyrans</t>
  </si>
  <si>
    <t>Pyranones and derivatives</t>
  </si>
  <si>
    <t>Com_559_pos</t>
  </si>
  <si>
    <t>HMDB0000875</t>
  </si>
  <si>
    <t>Trigonelline</t>
  </si>
  <si>
    <t>Alkaloids and derivatives</t>
  </si>
  <si>
    <t>Com_6471_pos</t>
  </si>
  <si>
    <t>Dehydroepiandrosterone (DHEA)</t>
  </si>
  <si>
    <t>Com_6916_pos</t>
  </si>
  <si>
    <t>HMDB0249402</t>
  </si>
  <si>
    <t>Eicosapentaenoic acid ethyl ester</t>
  </si>
  <si>
    <t>Com_704_pos</t>
  </si>
  <si>
    <t>PC (18:5e/2:0)</t>
  </si>
  <si>
    <t>Com_768_pos</t>
  </si>
  <si>
    <t>DL-Lysine</t>
  </si>
  <si>
    <t>Com_8890_pos</t>
  </si>
  <si>
    <t>AL 8810 Methyl ester</t>
  </si>
  <si>
    <t>Com_940_pos</t>
  </si>
  <si>
    <t>HMDB0000279</t>
  </si>
  <si>
    <t>L-Saccharopine</t>
  </si>
  <si>
    <t>Compound_ID</t>
  </si>
  <si>
    <t>Com_1023_neg</t>
  </si>
  <si>
    <t>HMDB0006294</t>
  </si>
  <si>
    <t>16-Hydroxyhexadecanoic acid</t>
  </si>
  <si>
    <t>Com_2718_neg</t>
  </si>
  <si>
    <t>HMDB0000884</t>
  </si>
  <si>
    <t>5-Methyluridine</t>
  </si>
  <si>
    <t>Nucleosides, nucleotides, and analogues</t>
  </si>
  <si>
    <t>Pyrimidine nucleosides</t>
  </si>
  <si>
    <t>Com_2745_neg</t>
  </si>
  <si>
    <t>HMDB0244272</t>
  </si>
  <si>
    <t>10-Hydroxydecanoic acid</t>
  </si>
  <si>
    <t>Hydroxy acids and derivatives</t>
  </si>
  <si>
    <t>Medium-chain hydroxy acids and derivatives</t>
  </si>
  <si>
    <t>Com_321_neg</t>
  </si>
  <si>
    <t>11(E)-Eicosenoic Acid</t>
  </si>
  <si>
    <t>Com_327_neg</t>
  </si>
  <si>
    <t>HMDB0000617</t>
  </si>
  <si>
    <t>2-Furoic acid</t>
  </si>
  <si>
    <t>Furans</t>
  </si>
  <si>
    <t>Furoic acid and derivatives</t>
  </si>
  <si>
    <t>Com_35_neg</t>
  </si>
  <si>
    <t>HMDB0000094</t>
  </si>
  <si>
    <t>Citric acid</t>
  </si>
  <si>
    <t>Tricarboxylic acids and derivatives</t>
  </si>
  <si>
    <t>Com_371_neg</t>
  </si>
  <si>
    <t>(±)9-HpODE</t>
  </si>
  <si>
    <t>Com_439_neg</t>
  </si>
  <si>
    <t>HMDB0001220</t>
  </si>
  <si>
    <t>Prostaglandin E2</t>
  </si>
  <si>
    <t>Eicosanoids</t>
  </si>
  <si>
    <t>Com_442_neg</t>
  </si>
  <si>
    <t>2-(acetylamino)-4-(methylthio)butanoic acid</t>
  </si>
  <si>
    <t>Com_477_neg</t>
  </si>
  <si>
    <t>methadone-d9</t>
  </si>
  <si>
    <t>Com_5278_neg</t>
  </si>
  <si>
    <t>HMDB0000806</t>
  </si>
  <si>
    <t>Myristic Acid</t>
  </si>
  <si>
    <t>Com_667_neg</t>
  </si>
  <si>
    <t>FAHFA (16:1/18:3)</t>
  </si>
  <si>
    <t>Com_669_neg</t>
  </si>
  <si>
    <t>Cmp_257</t>
  </si>
  <si>
    <t>Com_701_neg</t>
  </si>
  <si>
    <t>HMDB0035919</t>
  </si>
  <si>
    <t>Corchorifatty acid F</t>
  </si>
  <si>
    <t>Lineolic acids and derivatives</t>
  </si>
  <si>
    <t>Com_7087_neg</t>
  </si>
  <si>
    <t>9-(3-O-Methylpentofuranosyl)-1,9-dihydro-6H-purin-6-one</t>
  </si>
  <si>
    <t>Com_784_neg</t>
  </si>
  <si>
    <t>HMDB0303348</t>
  </si>
  <si>
    <t>Lauric Acid</t>
  </si>
  <si>
    <t>Com_79_neg</t>
  </si>
  <si>
    <t>11(Z),14(Z)-Eicosadienoic Acid</t>
  </si>
  <si>
    <t>Com_932_neg</t>
  </si>
  <si>
    <t>HMDB0002823</t>
  </si>
  <si>
    <t>Docosatrienoic Acid</t>
  </si>
  <si>
    <t>Com_114_neg</t>
  </si>
  <si>
    <t>LPC 20:4</t>
  </si>
  <si>
    <t>Com_121_neg</t>
  </si>
  <si>
    <t>D-(+)-Mannose</t>
  </si>
  <si>
    <t>Com_158_neg</t>
  </si>
  <si>
    <t>HMDB0000134</t>
  </si>
  <si>
    <t>Fumaric acid</t>
  </si>
  <si>
    <t>Dicarboxylic acids and derivatives</t>
  </si>
  <si>
    <t>Com_1586_neg</t>
  </si>
  <si>
    <t>LPC 20:5</t>
  </si>
  <si>
    <t>Com_1795_neg</t>
  </si>
  <si>
    <t>LPC 22:5</t>
  </si>
  <si>
    <t>Com_2012_neg</t>
  </si>
  <si>
    <t>HMDB0000150</t>
  </si>
  <si>
    <t>Gluconolactone</t>
  </si>
  <si>
    <t>Com_2219_neg</t>
  </si>
  <si>
    <t>HMDB0254188</t>
  </si>
  <si>
    <t>11-trans Leukotriene C4</t>
  </si>
  <si>
    <t>Benzenoids</t>
  </si>
  <si>
    <t>Benzene and substituted derivatives</t>
  </si>
  <si>
    <t>Diphenylmethanes</t>
  </si>
  <si>
    <t>Com_2274_neg</t>
  </si>
  <si>
    <t>N1-(1,3-diphenyl-1H-pyrazol-5-yl)-2-chlorobenzamide</t>
  </si>
  <si>
    <t>Com_238_neg</t>
  </si>
  <si>
    <t>(±)19(20)-DiHDPA</t>
  </si>
  <si>
    <t>Com_31_neg</t>
  </si>
  <si>
    <t>HMDB0000156</t>
  </si>
  <si>
    <t>L-(-)-Malic acid</t>
  </si>
  <si>
    <t>Beta hydroxy acids and derivatives</t>
  </si>
  <si>
    <t>Com_32_neg</t>
  </si>
  <si>
    <t>HMDB0000625</t>
  </si>
  <si>
    <t>Gluconic acid</t>
  </si>
  <si>
    <t>Com_43_neg</t>
  </si>
  <si>
    <t>Glutathione (oxidized)</t>
  </si>
  <si>
    <t>Com_44_neg</t>
  </si>
  <si>
    <t>3-amino-1H-pyrazolo[4,3-c]pyridine-4,6-diol</t>
  </si>
  <si>
    <t>Com_48_neg</t>
  </si>
  <si>
    <t>1-(4-methylphenyl)-3-(2-pyridylthio)pyrrolidine-2,5-dione</t>
  </si>
  <si>
    <t>Com_508_neg</t>
  </si>
  <si>
    <t>HMDB0000673</t>
  </si>
  <si>
    <t>Linoleic Acid</t>
  </si>
  <si>
    <t>Com_788_neg</t>
  </si>
  <si>
    <t>HMDB0000872</t>
  </si>
  <si>
    <t>Tetradecanedioic acid</t>
  </si>
  <si>
    <t>Com_98_neg</t>
  </si>
  <si>
    <t>LPC 18:2</t>
  </si>
  <si>
    <t>Com_986_neg</t>
  </si>
  <si>
    <t>(±)11(12)-Di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"/>
  <sheetViews>
    <sheetView workbookViewId="0">
      <selection activeCell="N13" sqref="A1:XFD1048576"/>
    </sheetView>
  </sheetViews>
  <sheetFormatPr defaultRowHeight="14" x14ac:dyDescent="0.3"/>
  <cols>
    <col min="1" max="1" width="10.4140625" customWidth="1"/>
  </cols>
  <sheetData>
    <row r="1" spans="1:12" x14ac:dyDescent="0.3">
      <c r="A1" s="4" t="s">
        <v>14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46</v>
      </c>
      <c r="H1" s="3"/>
      <c r="I1" s="3"/>
      <c r="J1" s="3" t="s">
        <v>14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5</v>
      </c>
      <c r="H2" s="1" t="s">
        <v>6</v>
      </c>
      <c r="I2" s="1" t="s">
        <v>7</v>
      </c>
      <c r="J2" s="1" t="s">
        <v>5</v>
      </c>
      <c r="K2" s="1" t="s">
        <v>6</v>
      </c>
      <c r="L2" s="1" t="s">
        <v>7</v>
      </c>
    </row>
    <row r="3" spans="1:12" x14ac:dyDescent="0.3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>
        <v>2.2706738309999999</v>
      </c>
      <c r="H3" s="1">
        <v>6.6884379999999997E-3</v>
      </c>
      <c r="I3" s="1">
        <v>1.8111387999999999E-2</v>
      </c>
      <c r="J3" s="1">
        <v>3.069111452</v>
      </c>
      <c r="K3" s="2">
        <v>1.3699999999999999E-5</v>
      </c>
      <c r="L3" s="2">
        <v>7.1000000000000005E-5</v>
      </c>
    </row>
    <row r="4" spans="1:12" x14ac:dyDescent="0.3">
      <c r="A4" s="1" t="s">
        <v>14</v>
      </c>
      <c r="B4" s="1" t="s">
        <v>15</v>
      </c>
      <c r="C4" s="1" t="s">
        <v>16</v>
      </c>
      <c r="D4" s="1" t="s">
        <v>15</v>
      </c>
      <c r="E4" s="1" t="s">
        <v>15</v>
      </c>
      <c r="F4" s="1" t="s">
        <v>15</v>
      </c>
      <c r="G4" s="1">
        <v>1.5100050730000001</v>
      </c>
      <c r="H4" s="1">
        <v>7.8667230000000008E-3</v>
      </c>
      <c r="I4" s="1">
        <v>2.0298693999999999E-2</v>
      </c>
      <c r="J4" s="1">
        <v>3.1285523629999998</v>
      </c>
      <c r="K4" s="1">
        <v>1.8716300000000001E-4</v>
      </c>
      <c r="L4" s="1">
        <v>5.5686799999999997E-4</v>
      </c>
    </row>
    <row r="5" spans="1:12" x14ac:dyDescent="0.3">
      <c r="A5" s="1" t="s">
        <v>17</v>
      </c>
      <c r="B5" s="1" t="s">
        <v>18</v>
      </c>
      <c r="C5" s="1" t="s">
        <v>19</v>
      </c>
      <c r="D5" s="1" t="s">
        <v>20</v>
      </c>
      <c r="E5" s="1" t="s">
        <v>21</v>
      </c>
      <c r="F5" s="1" t="s">
        <v>22</v>
      </c>
      <c r="G5" s="1">
        <v>4.4857100369999996</v>
      </c>
      <c r="H5" s="1">
        <v>1.1449159999999999E-3</v>
      </c>
      <c r="I5" s="1">
        <v>4.0577160000000003E-3</v>
      </c>
      <c r="J5" s="1">
        <v>5.1544836739999997</v>
      </c>
      <c r="K5" s="1">
        <v>3.9920299999999999E-4</v>
      </c>
      <c r="L5" s="1">
        <v>1.034493E-3</v>
      </c>
    </row>
    <row r="6" spans="1:12" x14ac:dyDescent="0.3">
      <c r="A6" s="1" t="s">
        <v>23</v>
      </c>
      <c r="B6" s="1" t="s">
        <v>24</v>
      </c>
      <c r="C6" s="1" t="s">
        <v>25</v>
      </c>
      <c r="D6" s="1" t="s">
        <v>26</v>
      </c>
      <c r="E6" s="1" t="s">
        <v>27</v>
      </c>
      <c r="F6" s="1" t="s">
        <v>28</v>
      </c>
      <c r="G6" s="1">
        <v>2.4617397369999998</v>
      </c>
      <c r="H6" s="1">
        <v>1.9531263E-2</v>
      </c>
      <c r="I6" s="1">
        <v>4.1655170999999998E-2</v>
      </c>
      <c r="J6" s="1">
        <v>3.915158833</v>
      </c>
      <c r="K6" s="1">
        <v>2.41048E-4</v>
      </c>
      <c r="L6" s="1">
        <v>6.7549500000000002E-4</v>
      </c>
    </row>
    <row r="7" spans="1:12" x14ac:dyDescent="0.3">
      <c r="A7" s="1" t="s">
        <v>29</v>
      </c>
      <c r="B7" s="1" t="s">
        <v>15</v>
      </c>
      <c r="C7" s="1" t="s">
        <v>30</v>
      </c>
      <c r="D7" s="1" t="s">
        <v>15</v>
      </c>
      <c r="E7" s="1" t="s">
        <v>15</v>
      </c>
      <c r="F7" s="1" t="s">
        <v>15</v>
      </c>
      <c r="G7" s="1">
        <v>52.625452789999997</v>
      </c>
      <c r="H7" s="1">
        <v>1.76591E-4</v>
      </c>
      <c r="I7" s="1">
        <v>9.4574299999999997E-4</v>
      </c>
      <c r="J7" s="1">
        <v>256.17088649999999</v>
      </c>
      <c r="K7" s="2">
        <v>1.5299999999999999E-5</v>
      </c>
      <c r="L7" s="2">
        <v>7.5300000000000001E-5</v>
      </c>
    </row>
    <row r="8" spans="1:12" x14ac:dyDescent="0.3">
      <c r="A8" s="1" t="s">
        <v>31</v>
      </c>
      <c r="B8" s="1" t="s">
        <v>15</v>
      </c>
      <c r="C8" s="1" t="s">
        <v>32</v>
      </c>
      <c r="D8" s="1" t="s">
        <v>15</v>
      </c>
      <c r="E8" s="1" t="s">
        <v>15</v>
      </c>
      <c r="F8" s="1" t="s">
        <v>15</v>
      </c>
      <c r="G8" s="1">
        <v>23.107611970000001</v>
      </c>
      <c r="H8" s="1">
        <v>9.5342199999999999E-4</v>
      </c>
      <c r="I8" s="1">
        <v>3.5783009999999999E-3</v>
      </c>
      <c r="J8" s="1">
        <v>26.986653459999999</v>
      </c>
      <c r="K8" s="1">
        <v>1.246505E-3</v>
      </c>
      <c r="L8" s="1">
        <v>2.8601339999999999E-3</v>
      </c>
    </row>
    <row r="9" spans="1:12" x14ac:dyDescent="0.3">
      <c r="A9" s="1" t="s">
        <v>33</v>
      </c>
      <c r="B9" s="1" t="s">
        <v>15</v>
      </c>
      <c r="C9" s="1" t="s">
        <v>34</v>
      </c>
      <c r="D9" s="1" t="s">
        <v>15</v>
      </c>
      <c r="E9" s="1" t="s">
        <v>15</v>
      </c>
      <c r="F9" s="1" t="s">
        <v>15</v>
      </c>
      <c r="G9" s="1">
        <v>9.8941692440000004</v>
      </c>
      <c r="H9" s="2">
        <v>3.65E-5</v>
      </c>
      <c r="I9" s="1">
        <v>2.6681099999999999E-4</v>
      </c>
      <c r="J9" s="1">
        <v>11.07116018</v>
      </c>
      <c r="K9" s="2">
        <v>8.6600000000000001E-6</v>
      </c>
      <c r="L9" s="2">
        <v>5.2200000000000002E-5</v>
      </c>
    </row>
    <row r="10" spans="1:12" x14ac:dyDescent="0.3">
      <c r="A10" s="1" t="s">
        <v>35</v>
      </c>
      <c r="B10" s="1" t="s">
        <v>15</v>
      </c>
      <c r="C10" s="1" t="s">
        <v>36</v>
      </c>
      <c r="D10" s="1" t="s">
        <v>15</v>
      </c>
      <c r="E10" s="1" t="s">
        <v>15</v>
      </c>
      <c r="F10" s="1" t="s">
        <v>15</v>
      </c>
      <c r="G10" s="1">
        <v>24.444947590000002</v>
      </c>
      <c r="H10" s="1">
        <v>2.7278789999999999E-3</v>
      </c>
      <c r="I10" s="1">
        <v>8.3217570000000008E-3</v>
      </c>
      <c r="J10" s="1">
        <v>49.533128230000003</v>
      </c>
      <c r="K10" s="2">
        <v>5.3600000000000004E-6</v>
      </c>
      <c r="L10" s="2">
        <v>3.6900000000000002E-5</v>
      </c>
    </row>
    <row r="11" spans="1:12" x14ac:dyDescent="0.3">
      <c r="A11" s="1" t="s">
        <v>37</v>
      </c>
      <c r="B11" s="1" t="s">
        <v>15</v>
      </c>
      <c r="C11" s="1" t="s">
        <v>38</v>
      </c>
      <c r="D11" s="1" t="s">
        <v>15</v>
      </c>
      <c r="E11" s="1" t="s">
        <v>15</v>
      </c>
      <c r="F11" s="1" t="s">
        <v>15</v>
      </c>
      <c r="G11" s="1">
        <v>2.3745075290000002</v>
      </c>
      <c r="H11" s="1">
        <v>1.0534523E-2</v>
      </c>
      <c r="I11" s="1">
        <v>2.4411731999999998E-2</v>
      </c>
      <c r="J11" s="1">
        <v>3.047857794</v>
      </c>
      <c r="K11" s="1">
        <v>1.380334E-3</v>
      </c>
      <c r="L11" s="1">
        <v>3.1089770000000002E-3</v>
      </c>
    </row>
    <row r="12" spans="1:12" x14ac:dyDescent="0.3">
      <c r="A12" s="1" t="s">
        <v>39</v>
      </c>
      <c r="B12" s="1" t="s">
        <v>40</v>
      </c>
      <c r="C12" s="1" t="s">
        <v>41</v>
      </c>
      <c r="D12" s="1" t="s">
        <v>42</v>
      </c>
      <c r="E12" s="1" t="s">
        <v>43</v>
      </c>
      <c r="F12" s="1" t="s">
        <v>44</v>
      </c>
      <c r="G12" s="1">
        <v>2.3729069119999999</v>
      </c>
      <c r="H12" s="1">
        <v>2.7764700000000001E-4</v>
      </c>
      <c r="I12" s="1">
        <v>1.3120180000000001E-3</v>
      </c>
      <c r="J12" s="1">
        <v>4.1576775990000003</v>
      </c>
      <c r="K12" s="1">
        <v>2.5490199999999999E-4</v>
      </c>
      <c r="L12" s="1">
        <v>7.0610900000000001E-4</v>
      </c>
    </row>
    <row r="13" spans="1:12" x14ac:dyDescent="0.3">
      <c r="A13" s="1" t="s">
        <v>45</v>
      </c>
      <c r="B13" s="1" t="s">
        <v>15</v>
      </c>
      <c r="C13" s="1" t="s">
        <v>46</v>
      </c>
      <c r="D13" s="1" t="s">
        <v>15</v>
      </c>
      <c r="E13" s="1" t="s">
        <v>15</v>
      </c>
      <c r="F13" s="1" t="s">
        <v>15</v>
      </c>
      <c r="G13" s="1">
        <v>13.43405952</v>
      </c>
      <c r="H13" s="2">
        <v>6.4099999999999996E-6</v>
      </c>
      <c r="I13" s="2">
        <v>6.4300000000000004E-5</v>
      </c>
      <c r="J13" s="1">
        <v>24.34569012</v>
      </c>
      <c r="K13" s="2">
        <v>4.39E-7</v>
      </c>
      <c r="L13" s="2">
        <v>4.9799999999999998E-6</v>
      </c>
    </row>
    <row r="14" spans="1:12" x14ac:dyDescent="0.3">
      <c r="A14" s="1" t="s">
        <v>47</v>
      </c>
      <c r="B14" s="1" t="s">
        <v>48</v>
      </c>
      <c r="C14" s="1" t="s">
        <v>49</v>
      </c>
      <c r="D14" s="1" t="s">
        <v>42</v>
      </c>
      <c r="E14" s="1" t="s">
        <v>50</v>
      </c>
      <c r="F14" s="1" t="s">
        <v>51</v>
      </c>
      <c r="G14" s="1">
        <v>9.0920853689999994</v>
      </c>
      <c r="H14" s="1">
        <v>5.2001499999999997E-4</v>
      </c>
      <c r="I14" s="1">
        <v>2.2379230000000002E-3</v>
      </c>
      <c r="J14" s="1">
        <v>7.8009388389999996</v>
      </c>
      <c r="K14" s="2">
        <v>1.5099999999999999E-6</v>
      </c>
      <c r="L14" s="2">
        <v>1.3499999999999999E-5</v>
      </c>
    </row>
    <row r="15" spans="1:12" x14ac:dyDescent="0.3">
      <c r="A15" s="1" t="s">
        <v>52</v>
      </c>
      <c r="B15" s="1" t="s">
        <v>15</v>
      </c>
      <c r="C15" s="1" t="s">
        <v>53</v>
      </c>
      <c r="D15" s="1" t="s">
        <v>15</v>
      </c>
      <c r="E15" s="1" t="s">
        <v>15</v>
      </c>
      <c r="F15" s="1" t="s">
        <v>15</v>
      </c>
      <c r="G15" s="1">
        <v>35.521905140000001</v>
      </c>
      <c r="H15" s="1">
        <v>3.0697100000000001E-4</v>
      </c>
      <c r="I15" s="1">
        <v>1.4226919999999999E-3</v>
      </c>
      <c r="J15" s="1">
        <v>127.2643664</v>
      </c>
      <c r="K15" s="2">
        <v>4.6300000000000005E-13</v>
      </c>
      <c r="L15" s="2">
        <v>2.7899999999999999E-11</v>
      </c>
    </row>
    <row r="16" spans="1:12" x14ac:dyDescent="0.3">
      <c r="A16" s="1" t="s">
        <v>54</v>
      </c>
      <c r="B16" s="1" t="s">
        <v>55</v>
      </c>
      <c r="C16" s="1" t="s">
        <v>56</v>
      </c>
      <c r="D16" s="1" t="s">
        <v>57</v>
      </c>
      <c r="E16" s="1" t="s">
        <v>58</v>
      </c>
      <c r="F16" s="1" t="s">
        <v>22</v>
      </c>
      <c r="G16" s="1">
        <v>2.65589765</v>
      </c>
      <c r="H16" s="1">
        <v>2.682397E-3</v>
      </c>
      <c r="I16" s="1">
        <v>8.2879189999999995E-3</v>
      </c>
      <c r="J16" s="1">
        <v>3.5571352429999998</v>
      </c>
      <c r="K16" s="2">
        <v>2.1800000000000001E-5</v>
      </c>
      <c r="L16" s="1">
        <v>1.00839E-4</v>
      </c>
    </row>
    <row r="17" spans="1:12" x14ac:dyDescent="0.3">
      <c r="A17" s="1" t="s">
        <v>59</v>
      </c>
      <c r="B17" s="1" t="s">
        <v>15</v>
      </c>
      <c r="C17" s="1" t="s">
        <v>60</v>
      </c>
      <c r="D17" s="1" t="s">
        <v>15</v>
      </c>
      <c r="E17" s="1" t="s">
        <v>15</v>
      </c>
      <c r="F17" s="1" t="s">
        <v>15</v>
      </c>
      <c r="G17" s="1">
        <v>67.633489240000003</v>
      </c>
      <c r="H17" s="2">
        <v>6.8600000000000004E-6</v>
      </c>
      <c r="I17" s="2">
        <v>6.58E-5</v>
      </c>
      <c r="J17" s="1">
        <v>77.666836700000005</v>
      </c>
      <c r="K17" s="2">
        <v>4.5699999999999997E-13</v>
      </c>
      <c r="L17" s="2">
        <v>2.7899999999999999E-11</v>
      </c>
    </row>
    <row r="18" spans="1:12" x14ac:dyDescent="0.3">
      <c r="A18" s="1" t="s">
        <v>61</v>
      </c>
      <c r="B18" s="1" t="s">
        <v>15</v>
      </c>
      <c r="C18" s="1" t="s">
        <v>62</v>
      </c>
      <c r="D18" s="1" t="s">
        <v>15</v>
      </c>
      <c r="E18" s="1" t="s">
        <v>15</v>
      </c>
      <c r="F18" s="1" t="s">
        <v>15</v>
      </c>
      <c r="G18" s="1">
        <v>12.045235249999999</v>
      </c>
      <c r="H18" s="2">
        <v>5.1900000000000001E-5</v>
      </c>
      <c r="I18" s="1">
        <v>3.3350799999999999E-4</v>
      </c>
      <c r="J18" s="1">
        <v>18.917797190000002</v>
      </c>
      <c r="K18" s="2">
        <v>4.5400000000000002E-7</v>
      </c>
      <c r="L18" s="2">
        <v>4.9799999999999998E-6</v>
      </c>
    </row>
    <row r="19" spans="1:12" x14ac:dyDescent="0.3">
      <c r="A19" s="1" t="s">
        <v>63</v>
      </c>
      <c r="B19" s="1" t="s">
        <v>64</v>
      </c>
      <c r="C19" s="1" t="s">
        <v>65</v>
      </c>
      <c r="D19" s="1" t="s">
        <v>11</v>
      </c>
      <c r="E19" s="1" t="s">
        <v>66</v>
      </c>
      <c r="F19" s="1" t="s">
        <v>22</v>
      </c>
      <c r="G19" s="1">
        <v>15.151609479999999</v>
      </c>
      <c r="H19" s="1">
        <v>2.1133580000000001E-3</v>
      </c>
      <c r="I19" s="1">
        <v>6.6145370000000002E-3</v>
      </c>
      <c r="J19" s="1">
        <v>125.92210559999999</v>
      </c>
      <c r="K19" s="2">
        <v>9.3200000000000001E-8</v>
      </c>
      <c r="L19" s="2">
        <v>1.3200000000000001E-6</v>
      </c>
    </row>
    <row r="20" spans="1:12" x14ac:dyDescent="0.3">
      <c r="A20" s="1" t="s">
        <v>67</v>
      </c>
      <c r="B20" s="1" t="s">
        <v>15</v>
      </c>
      <c r="C20" s="1" t="s">
        <v>68</v>
      </c>
      <c r="D20" s="1" t="s">
        <v>15</v>
      </c>
      <c r="E20" s="1" t="s">
        <v>15</v>
      </c>
      <c r="F20" s="1" t="s">
        <v>15</v>
      </c>
      <c r="G20" s="1">
        <v>21.939870500000001</v>
      </c>
      <c r="H20" s="1">
        <v>2.43821E-4</v>
      </c>
      <c r="I20" s="1">
        <v>1.1752150000000001E-3</v>
      </c>
      <c r="J20" s="1">
        <v>156.6476011</v>
      </c>
      <c r="K20" s="2">
        <v>2.8100000000000002E-6</v>
      </c>
      <c r="L20" s="2">
        <v>2.3300000000000001E-5</v>
      </c>
    </row>
    <row r="21" spans="1:12" x14ac:dyDescent="0.3">
      <c r="A21" s="1" t="s">
        <v>69</v>
      </c>
      <c r="B21" s="1" t="s">
        <v>70</v>
      </c>
      <c r="C21" s="1" t="s">
        <v>71</v>
      </c>
      <c r="D21" s="1" t="s">
        <v>11</v>
      </c>
      <c r="E21" s="1" t="s">
        <v>12</v>
      </c>
      <c r="F21" s="1" t="s">
        <v>72</v>
      </c>
      <c r="G21" s="1">
        <v>5.7715421210000004</v>
      </c>
      <c r="H21" s="2">
        <v>4.8000000000000001E-5</v>
      </c>
      <c r="I21" s="1">
        <v>3.2143699999999999E-4</v>
      </c>
      <c r="J21" s="1">
        <v>10.43723338</v>
      </c>
      <c r="K21" s="2">
        <v>4.6400000000000003E-5</v>
      </c>
      <c r="L21" s="1">
        <v>1.80345E-4</v>
      </c>
    </row>
    <row r="22" spans="1:12" x14ac:dyDescent="0.3">
      <c r="A22" s="1" t="s">
        <v>73</v>
      </c>
      <c r="B22" s="1" t="s">
        <v>74</v>
      </c>
      <c r="C22" s="1" t="s">
        <v>75</v>
      </c>
      <c r="D22" s="1" t="s">
        <v>76</v>
      </c>
      <c r="E22" s="1" t="s">
        <v>77</v>
      </c>
      <c r="F22" s="1" t="s">
        <v>78</v>
      </c>
      <c r="G22" s="1">
        <v>22.879708950000001</v>
      </c>
      <c r="H22" s="1">
        <v>1.2352400000000001E-3</v>
      </c>
      <c r="I22" s="1">
        <v>4.3143890000000001E-3</v>
      </c>
      <c r="J22" s="1">
        <v>10.18158729</v>
      </c>
      <c r="K22" s="1">
        <v>1.7758678E-2</v>
      </c>
      <c r="L22" s="1">
        <v>3.0139728000000001E-2</v>
      </c>
    </row>
    <row r="23" spans="1:12" x14ac:dyDescent="0.3">
      <c r="A23" s="1" t="s">
        <v>79</v>
      </c>
      <c r="B23" s="1" t="s">
        <v>15</v>
      </c>
      <c r="C23" s="1" t="s">
        <v>80</v>
      </c>
      <c r="D23" s="1" t="s">
        <v>15</v>
      </c>
      <c r="E23" s="1" t="s">
        <v>15</v>
      </c>
      <c r="F23" s="1" t="s">
        <v>15</v>
      </c>
      <c r="G23" s="1">
        <v>116.2682768</v>
      </c>
      <c r="H23" s="1">
        <v>1.97257E-4</v>
      </c>
      <c r="I23" s="1">
        <v>1.0114690000000001E-3</v>
      </c>
      <c r="J23" s="1">
        <v>21.73847117</v>
      </c>
      <c r="K23" s="2">
        <v>1.38E-5</v>
      </c>
      <c r="L23" s="2">
        <v>7.1000000000000005E-5</v>
      </c>
    </row>
    <row r="24" spans="1:12" x14ac:dyDescent="0.3">
      <c r="A24" s="1" t="s">
        <v>81</v>
      </c>
      <c r="B24" s="1" t="s">
        <v>15</v>
      </c>
      <c r="C24" s="1" t="s">
        <v>82</v>
      </c>
      <c r="D24" s="1" t="s">
        <v>15</v>
      </c>
      <c r="E24" s="1" t="s">
        <v>15</v>
      </c>
      <c r="F24" s="1" t="s">
        <v>15</v>
      </c>
      <c r="G24" s="1">
        <v>3.360771154</v>
      </c>
      <c r="H24" s="1">
        <v>9.0232909999999993E-3</v>
      </c>
      <c r="I24" s="1">
        <v>2.2189931E-2</v>
      </c>
      <c r="J24" s="1">
        <v>9.1292889539999997</v>
      </c>
      <c r="K24" s="2">
        <v>4.1199999999999999E-5</v>
      </c>
      <c r="L24" s="1">
        <v>1.6264200000000001E-4</v>
      </c>
    </row>
    <row r="25" spans="1:12" x14ac:dyDescent="0.3">
      <c r="A25" s="1" t="s">
        <v>83</v>
      </c>
      <c r="B25" s="1" t="s">
        <v>15</v>
      </c>
      <c r="C25" s="1" t="s">
        <v>84</v>
      </c>
      <c r="D25" s="1" t="s">
        <v>15</v>
      </c>
      <c r="E25" s="1" t="s">
        <v>15</v>
      </c>
      <c r="F25" s="1" t="s">
        <v>15</v>
      </c>
      <c r="G25" s="1">
        <v>7.1007036440000002</v>
      </c>
      <c r="H25" s="1">
        <v>2.1748990999999999E-2</v>
      </c>
      <c r="I25" s="1">
        <v>4.5578319999999999E-2</v>
      </c>
      <c r="J25" s="1">
        <v>19.7611563</v>
      </c>
      <c r="K25" s="2">
        <v>8.4499999999999994E-5</v>
      </c>
      <c r="L25" s="1">
        <v>2.9941000000000001E-4</v>
      </c>
    </row>
    <row r="26" spans="1:12" x14ac:dyDescent="0.3">
      <c r="A26" s="1" t="s">
        <v>85</v>
      </c>
      <c r="B26" s="1" t="s">
        <v>86</v>
      </c>
      <c r="C26" s="1" t="s">
        <v>87</v>
      </c>
      <c r="D26" s="1" t="s">
        <v>11</v>
      </c>
      <c r="E26" s="1" t="s">
        <v>12</v>
      </c>
      <c r="F26" s="1" t="s">
        <v>88</v>
      </c>
      <c r="G26" s="1">
        <v>30.51547991</v>
      </c>
      <c r="H26" s="2">
        <v>1.73E-6</v>
      </c>
      <c r="I26" s="2">
        <v>2.1999999999999999E-5</v>
      </c>
      <c r="J26" s="1">
        <v>84.25125439</v>
      </c>
      <c r="K26" s="2">
        <v>8.0700000000000005E-9</v>
      </c>
      <c r="L26" s="2">
        <v>1.7700000000000001E-7</v>
      </c>
    </row>
    <row r="27" spans="1:12" x14ac:dyDescent="0.3">
      <c r="A27" s="1" t="s">
        <v>89</v>
      </c>
      <c r="B27" s="1" t="s">
        <v>90</v>
      </c>
      <c r="C27" s="1" t="s">
        <v>91</v>
      </c>
      <c r="D27" s="1" t="s">
        <v>42</v>
      </c>
      <c r="E27" s="1" t="s">
        <v>43</v>
      </c>
      <c r="F27" s="1" t="s">
        <v>44</v>
      </c>
      <c r="G27" s="1">
        <v>4.7357469700000001</v>
      </c>
      <c r="H27" s="1">
        <v>9.4757900000000004E-4</v>
      </c>
      <c r="I27" s="1">
        <v>3.5783009999999999E-3</v>
      </c>
      <c r="J27" s="1">
        <v>1.867586221</v>
      </c>
      <c r="K27" s="1">
        <v>4.2381939999999998E-3</v>
      </c>
      <c r="L27" s="1">
        <v>8.6559719999999996E-3</v>
      </c>
    </row>
    <row r="28" spans="1:12" x14ac:dyDescent="0.3">
      <c r="A28" s="1" t="s">
        <v>92</v>
      </c>
      <c r="B28" s="1" t="s">
        <v>15</v>
      </c>
      <c r="C28" s="1" t="s">
        <v>93</v>
      </c>
      <c r="D28" s="1" t="s">
        <v>15</v>
      </c>
      <c r="E28" s="1" t="s">
        <v>15</v>
      </c>
      <c r="F28" s="1" t="s">
        <v>15</v>
      </c>
      <c r="G28" s="1">
        <v>3.4611384869999999</v>
      </c>
      <c r="H28" s="1">
        <v>3.3658529999999998E-3</v>
      </c>
      <c r="I28" s="1">
        <v>9.7789030000000002E-3</v>
      </c>
      <c r="J28" s="1">
        <v>1.5283971350000001</v>
      </c>
      <c r="K28" s="1">
        <v>5.2112469999999996E-3</v>
      </c>
      <c r="L28" s="1">
        <v>1.0379424999999999E-2</v>
      </c>
    </row>
    <row r="29" spans="1:12" x14ac:dyDescent="0.3">
      <c r="A29" s="1" t="s">
        <v>94</v>
      </c>
      <c r="B29" s="1" t="s">
        <v>15</v>
      </c>
      <c r="C29" s="1" t="s">
        <v>95</v>
      </c>
      <c r="D29" s="1" t="s">
        <v>15</v>
      </c>
      <c r="E29" s="1" t="s">
        <v>15</v>
      </c>
      <c r="F29" s="1" t="s">
        <v>15</v>
      </c>
      <c r="G29" s="1">
        <v>15.04388881</v>
      </c>
      <c r="H29" s="2">
        <v>5.2900000000000004E-7</v>
      </c>
      <c r="I29" s="2">
        <v>8.4999999999999999E-6</v>
      </c>
      <c r="J29" s="1">
        <v>28.284279900000001</v>
      </c>
      <c r="K29" s="2">
        <v>2.9500000000000001E-6</v>
      </c>
      <c r="L29" s="2">
        <v>2.37E-5</v>
      </c>
    </row>
    <row r="30" spans="1:12" x14ac:dyDescent="0.3">
      <c r="A30" s="1" t="s">
        <v>96</v>
      </c>
      <c r="B30" s="1" t="s">
        <v>97</v>
      </c>
      <c r="C30" s="1" t="s">
        <v>98</v>
      </c>
      <c r="D30" s="1" t="s">
        <v>42</v>
      </c>
      <c r="E30" s="1" t="s">
        <v>43</v>
      </c>
      <c r="F30" s="1" t="s">
        <v>44</v>
      </c>
      <c r="G30" s="1">
        <v>4.657567341</v>
      </c>
      <c r="H30" s="2">
        <v>2.92E-6</v>
      </c>
      <c r="I30" s="2">
        <v>3.3500000000000001E-5</v>
      </c>
      <c r="J30" s="1">
        <v>6.1637084079999997</v>
      </c>
      <c r="K30" s="2">
        <v>1.22E-8</v>
      </c>
      <c r="L30" s="2">
        <v>2.0900000000000001E-7</v>
      </c>
    </row>
    <row r="31" spans="1:12" x14ac:dyDescent="0.3">
      <c r="A31" s="1" t="s">
        <v>99</v>
      </c>
      <c r="B31" s="1" t="s">
        <v>15</v>
      </c>
      <c r="C31" s="1" t="s">
        <v>100</v>
      </c>
      <c r="D31" s="1" t="s">
        <v>15</v>
      </c>
      <c r="E31" s="1" t="s">
        <v>15</v>
      </c>
      <c r="F31" s="1" t="s">
        <v>15</v>
      </c>
      <c r="G31" s="1">
        <v>76.534587799999997</v>
      </c>
      <c r="H31" s="2">
        <v>3.77E-7</v>
      </c>
      <c r="I31" s="2">
        <v>8.2600000000000005E-6</v>
      </c>
      <c r="J31" s="1">
        <v>207.6502911</v>
      </c>
      <c r="K31" s="2">
        <v>1.3200000000000001E-5</v>
      </c>
      <c r="L31" s="2">
        <v>7.0900000000000002E-5</v>
      </c>
    </row>
    <row r="32" spans="1:12" x14ac:dyDescent="0.3">
      <c r="A32" s="1" t="s">
        <v>101</v>
      </c>
      <c r="B32" s="1" t="s">
        <v>102</v>
      </c>
      <c r="C32" s="1" t="s">
        <v>103</v>
      </c>
      <c r="D32" s="1" t="s">
        <v>76</v>
      </c>
      <c r="E32" s="1" t="s">
        <v>77</v>
      </c>
      <c r="F32" s="1" t="s">
        <v>78</v>
      </c>
      <c r="G32" s="1">
        <v>3.5468283020000002</v>
      </c>
      <c r="H32" s="2">
        <v>9.5000000000000005E-6</v>
      </c>
      <c r="I32" s="2">
        <v>8.1799999999999996E-5</v>
      </c>
      <c r="J32" s="1">
        <v>3.072493572</v>
      </c>
      <c r="K32" s="2">
        <v>5.2700000000000004E-6</v>
      </c>
      <c r="L32" s="2">
        <v>3.6900000000000002E-5</v>
      </c>
    </row>
    <row r="33" spans="1:12" x14ac:dyDescent="0.3">
      <c r="A33" s="1" t="s">
        <v>104</v>
      </c>
      <c r="B33" s="1" t="s">
        <v>15</v>
      </c>
      <c r="C33" s="1" t="s">
        <v>105</v>
      </c>
      <c r="D33" s="1" t="s">
        <v>15</v>
      </c>
      <c r="E33" s="1" t="s">
        <v>15</v>
      </c>
      <c r="F33" s="1" t="s">
        <v>15</v>
      </c>
      <c r="G33" s="1">
        <v>6.20798687</v>
      </c>
      <c r="H33" s="1">
        <v>1.0058800000000001E-4</v>
      </c>
      <c r="I33" s="1">
        <v>5.7718199999999998E-4</v>
      </c>
      <c r="J33" s="1">
        <v>9.3685740210000006</v>
      </c>
      <c r="K33" s="2">
        <v>1.01E-9</v>
      </c>
      <c r="L33" s="2">
        <v>2.6899999999999999E-8</v>
      </c>
    </row>
    <row r="34" spans="1:12" x14ac:dyDescent="0.3">
      <c r="A34" s="1" t="s">
        <v>106</v>
      </c>
      <c r="B34" s="1" t="s">
        <v>15</v>
      </c>
      <c r="C34" s="1" t="s">
        <v>107</v>
      </c>
      <c r="D34" s="1" t="s">
        <v>15</v>
      </c>
      <c r="E34" s="1" t="s">
        <v>15</v>
      </c>
      <c r="F34" s="1" t="s">
        <v>15</v>
      </c>
      <c r="G34" s="1">
        <v>13.50285609</v>
      </c>
      <c r="H34" s="2">
        <v>4.82E-7</v>
      </c>
      <c r="I34" s="2">
        <v>8.3399999999999998E-6</v>
      </c>
      <c r="J34" s="1">
        <v>54.135668559999999</v>
      </c>
      <c r="K34" s="2">
        <v>8.4E-7</v>
      </c>
      <c r="L34" s="2">
        <v>8.4400000000000005E-6</v>
      </c>
    </row>
    <row r="35" spans="1:12" x14ac:dyDescent="0.3">
      <c r="A35" s="1" t="s">
        <v>108</v>
      </c>
      <c r="B35" s="1" t="s">
        <v>15</v>
      </c>
      <c r="C35" s="1" t="s">
        <v>109</v>
      </c>
      <c r="D35" s="1" t="s">
        <v>15</v>
      </c>
      <c r="E35" s="1" t="s">
        <v>15</v>
      </c>
      <c r="F35" s="1" t="s">
        <v>15</v>
      </c>
      <c r="G35" s="1">
        <v>2.3799868219999998</v>
      </c>
      <c r="H35" s="1">
        <v>6.846319E-3</v>
      </c>
      <c r="I35" s="1">
        <v>1.8332920999999999E-2</v>
      </c>
      <c r="J35" s="1">
        <v>3.014335612</v>
      </c>
      <c r="K35" s="2">
        <v>2.6800000000000001E-5</v>
      </c>
      <c r="L35" s="1">
        <v>1.17291E-4</v>
      </c>
    </row>
    <row r="36" spans="1:12" x14ac:dyDescent="0.3">
      <c r="A36" s="1" t="s">
        <v>110</v>
      </c>
      <c r="B36" s="1" t="s">
        <v>111</v>
      </c>
      <c r="C36" s="1" t="s">
        <v>112</v>
      </c>
      <c r="D36" s="1" t="s">
        <v>42</v>
      </c>
      <c r="E36" s="1" t="s">
        <v>43</v>
      </c>
      <c r="F36" s="1" t="s">
        <v>44</v>
      </c>
      <c r="G36" s="1">
        <v>6.3772354719999997</v>
      </c>
      <c r="H36" s="2">
        <v>5.5199999999999998E-8</v>
      </c>
      <c r="I36" s="2">
        <v>1.9E-6</v>
      </c>
      <c r="J36" s="1">
        <v>2.3800523459999998</v>
      </c>
      <c r="K36" s="1">
        <v>1.04586E-4</v>
      </c>
      <c r="L36" s="1">
        <v>3.3211100000000001E-4</v>
      </c>
    </row>
    <row r="37" spans="1:12" x14ac:dyDescent="0.3">
      <c r="A37" s="1" t="s">
        <v>113</v>
      </c>
      <c r="B37" s="1" t="s">
        <v>15</v>
      </c>
      <c r="C37" s="1" t="s">
        <v>114</v>
      </c>
      <c r="D37" s="1" t="s">
        <v>15</v>
      </c>
      <c r="E37" s="1" t="s">
        <v>15</v>
      </c>
      <c r="F37" s="1" t="s">
        <v>15</v>
      </c>
      <c r="G37" s="1">
        <v>25.993192480000001</v>
      </c>
      <c r="H37" s="1">
        <v>1.5444866999999999E-2</v>
      </c>
      <c r="I37" s="1">
        <v>3.3838299000000002E-2</v>
      </c>
      <c r="J37" s="1">
        <v>263.11688420000002</v>
      </c>
      <c r="K37" s="1">
        <v>3.1817E-4</v>
      </c>
      <c r="L37" s="1">
        <v>8.5198800000000003E-4</v>
      </c>
    </row>
    <row r="38" spans="1:12" x14ac:dyDescent="0.3">
      <c r="A38" s="1" t="s">
        <v>115</v>
      </c>
      <c r="B38" s="1" t="s">
        <v>116</v>
      </c>
      <c r="C38" s="1" t="s">
        <v>117</v>
      </c>
      <c r="D38" s="1" t="s">
        <v>20</v>
      </c>
      <c r="E38" s="1" t="s">
        <v>118</v>
      </c>
      <c r="F38" s="1" t="s">
        <v>119</v>
      </c>
      <c r="G38" s="1">
        <v>15.532585839999999</v>
      </c>
      <c r="H38" s="1">
        <v>1.9164169000000002E-2</v>
      </c>
      <c r="I38" s="1">
        <v>4.1237186000000002E-2</v>
      </c>
      <c r="J38" s="1">
        <v>42.805057509999997</v>
      </c>
      <c r="K38" s="1">
        <v>1.6386352E-2</v>
      </c>
      <c r="L38" s="1">
        <v>2.8207935E-2</v>
      </c>
    </row>
    <row r="39" spans="1:12" x14ac:dyDescent="0.3">
      <c r="A39" s="1" t="s">
        <v>120</v>
      </c>
      <c r="B39" s="1" t="s">
        <v>15</v>
      </c>
      <c r="C39" s="1" t="s">
        <v>121</v>
      </c>
      <c r="D39" s="1" t="s">
        <v>15</v>
      </c>
      <c r="E39" s="1" t="s">
        <v>15</v>
      </c>
      <c r="F39" s="1" t="s">
        <v>15</v>
      </c>
      <c r="G39" s="1">
        <v>19.637433940000001</v>
      </c>
      <c r="H39" s="1">
        <v>9.4143030000000006E-3</v>
      </c>
      <c r="I39" s="1">
        <v>2.2688469999999999E-2</v>
      </c>
      <c r="J39" s="1">
        <v>58.052688570000001</v>
      </c>
      <c r="K39" s="2">
        <v>7.0300000000000001E-5</v>
      </c>
      <c r="L39" s="1">
        <v>2.5273100000000002E-4</v>
      </c>
    </row>
    <row r="40" spans="1:12" x14ac:dyDescent="0.3">
      <c r="A40" s="1" t="s">
        <v>122</v>
      </c>
      <c r="B40" s="1" t="s">
        <v>123</v>
      </c>
      <c r="C40" s="1" t="s">
        <v>124</v>
      </c>
      <c r="D40" s="1" t="s">
        <v>11</v>
      </c>
      <c r="E40" s="1" t="s">
        <v>12</v>
      </c>
      <c r="F40" s="1" t="s">
        <v>88</v>
      </c>
      <c r="G40" s="1">
        <v>15.920261760000001</v>
      </c>
      <c r="H40" s="2">
        <v>7.7799999999999996E-12</v>
      </c>
      <c r="I40" s="2">
        <v>1.87E-9</v>
      </c>
      <c r="J40" s="1">
        <v>30.33086891</v>
      </c>
      <c r="K40" s="2">
        <v>1.92E-14</v>
      </c>
      <c r="L40" s="2">
        <v>4.6399999999999996E-12</v>
      </c>
    </row>
    <row r="41" spans="1:12" x14ac:dyDescent="0.3">
      <c r="A41" s="1" t="s">
        <v>125</v>
      </c>
      <c r="B41" s="1" t="s">
        <v>126</v>
      </c>
      <c r="C41" s="1" t="s">
        <v>127</v>
      </c>
      <c r="D41" s="1" t="s">
        <v>42</v>
      </c>
      <c r="E41" s="1" t="s">
        <v>43</v>
      </c>
      <c r="F41" s="1" t="s">
        <v>44</v>
      </c>
      <c r="G41" s="1">
        <v>25.95153101</v>
      </c>
      <c r="H41" s="2">
        <v>7.9500000000000005E-10</v>
      </c>
      <c r="I41" s="2">
        <v>9.5799999999999998E-8</v>
      </c>
      <c r="J41" s="1">
        <v>38.242017580000002</v>
      </c>
      <c r="K41" s="2">
        <v>1.7899999999999999E-13</v>
      </c>
      <c r="L41" s="2">
        <v>2.15E-11</v>
      </c>
    </row>
    <row r="42" spans="1:12" x14ac:dyDescent="0.3">
      <c r="A42" s="1" t="s">
        <v>128</v>
      </c>
      <c r="B42" s="1" t="s">
        <v>15</v>
      </c>
      <c r="C42" s="1" t="s">
        <v>129</v>
      </c>
      <c r="D42" s="1" t="s">
        <v>15</v>
      </c>
      <c r="E42" s="1" t="s">
        <v>15</v>
      </c>
      <c r="F42" s="1" t="s">
        <v>15</v>
      </c>
      <c r="G42" s="1">
        <v>3.5415117409999999</v>
      </c>
      <c r="H42" s="1">
        <v>1.4088644000000001E-2</v>
      </c>
      <c r="I42" s="1">
        <v>3.1150121999999999E-2</v>
      </c>
      <c r="J42" s="1">
        <v>3.973065487</v>
      </c>
      <c r="K42" s="1">
        <v>8.5202499999999996E-4</v>
      </c>
      <c r="L42" s="1">
        <v>2.053381E-3</v>
      </c>
    </row>
    <row r="43" spans="1:12" x14ac:dyDescent="0.3">
      <c r="A43" s="1" t="s">
        <v>130</v>
      </c>
      <c r="B43" s="1" t="s">
        <v>15</v>
      </c>
      <c r="C43" s="1" t="s">
        <v>131</v>
      </c>
      <c r="D43" s="1" t="s">
        <v>15</v>
      </c>
      <c r="E43" s="1" t="s">
        <v>15</v>
      </c>
      <c r="F43" s="1" t="s">
        <v>15</v>
      </c>
      <c r="G43" s="1">
        <v>1.664474402</v>
      </c>
      <c r="H43" s="1">
        <v>4.1488269999999999E-3</v>
      </c>
      <c r="I43" s="1">
        <v>1.1626363000000001E-2</v>
      </c>
      <c r="J43" s="1">
        <v>2.4605324980000001</v>
      </c>
      <c r="K43" s="2">
        <v>2.4899999999999999E-5</v>
      </c>
      <c r="L43" s="1">
        <v>1.13324E-4</v>
      </c>
    </row>
    <row r="44" spans="1:12" x14ac:dyDescent="0.3">
      <c r="A44" s="1" t="s">
        <v>132</v>
      </c>
      <c r="B44" s="1" t="s">
        <v>15</v>
      </c>
      <c r="C44" s="1" t="s">
        <v>133</v>
      </c>
      <c r="D44" s="1" t="s">
        <v>15</v>
      </c>
      <c r="E44" s="1" t="s">
        <v>15</v>
      </c>
      <c r="F44" s="1" t="s">
        <v>15</v>
      </c>
      <c r="G44" s="1">
        <v>6.4300537499999999</v>
      </c>
      <c r="H44" s="1">
        <v>1.19598E-4</v>
      </c>
      <c r="I44" s="1">
        <v>6.7030699999999998E-4</v>
      </c>
      <c r="J44" s="1">
        <v>32.272377059999997</v>
      </c>
      <c r="K44" s="2">
        <v>9.1099999999999992E-6</v>
      </c>
      <c r="L44" s="2">
        <v>5.3600000000000002E-5</v>
      </c>
    </row>
    <row r="45" spans="1:12" x14ac:dyDescent="0.3">
      <c r="A45" s="1" t="s">
        <v>134</v>
      </c>
      <c r="B45" s="1" t="s">
        <v>15</v>
      </c>
      <c r="C45" s="1" t="s">
        <v>135</v>
      </c>
      <c r="D45" s="1" t="s">
        <v>15</v>
      </c>
      <c r="E45" s="1" t="s">
        <v>15</v>
      </c>
      <c r="F45" s="1" t="s">
        <v>15</v>
      </c>
      <c r="G45" s="1">
        <v>1.9817061039999999</v>
      </c>
      <c r="H45" s="1">
        <v>2.1020829999999998E-3</v>
      </c>
      <c r="I45" s="1">
        <v>6.6145370000000002E-3</v>
      </c>
      <c r="J45" s="1">
        <v>2.014514336</v>
      </c>
      <c r="K45" s="1">
        <v>3.0781800000000001E-4</v>
      </c>
      <c r="L45" s="1">
        <v>8.3353099999999999E-4</v>
      </c>
    </row>
    <row r="46" spans="1:12" x14ac:dyDescent="0.3">
      <c r="A46" s="1" t="s">
        <v>136</v>
      </c>
      <c r="B46" s="1" t="s">
        <v>15</v>
      </c>
      <c r="C46" s="1" t="s">
        <v>137</v>
      </c>
      <c r="D46" s="1" t="s">
        <v>15</v>
      </c>
      <c r="E46" s="1" t="s">
        <v>15</v>
      </c>
      <c r="F46" s="1" t="s">
        <v>15</v>
      </c>
      <c r="G46" s="1">
        <v>2.6249619480000002</v>
      </c>
      <c r="H46" s="1">
        <v>1.4808000000000001E-4</v>
      </c>
      <c r="I46" s="1">
        <v>8.1107399999999995E-4</v>
      </c>
      <c r="J46" s="1">
        <v>4.1460531740000004</v>
      </c>
      <c r="K46" s="1">
        <v>5.8257370000000001E-3</v>
      </c>
      <c r="L46" s="1">
        <v>1.1322601E-2</v>
      </c>
    </row>
    <row r="47" spans="1:12" x14ac:dyDescent="0.3">
      <c r="A47" s="1" t="s">
        <v>138</v>
      </c>
      <c r="B47" s="1" t="s">
        <v>15</v>
      </c>
      <c r="C47" s="1" t="s">
        <v>139</v>
      </c>
      <c r="D47" s="1" t="s">
        <v>15</v>
      </c>
      <c r="E47" s="1" t="s">
        <v>15</v>
      </c>
      <c r="F47" s="1" t="s">
        <v>15</v>
      </c>
      <c r="G47" s="1">
        <v>35.764534220000002</v>
      </c>
      <c r="H47" s="2">
        <v>2.6E-7</v>
      </c>
      <c r="I47" s="2">
        <v>6.2600000000000002E-6</v>
      </c>
      <c r="J47" s="1">
        <v>56.24423676</v>
      </c>
      <c r="K47" s="2">
        <v>1.55E-7</v>
      </c>
      <c r="L47" s="2">
        <v>1.9599999999999999E-6</v>
      </c>
    </row>
    <row r="48" spans="1:12" x14ac:dyDescent="0.3">
      <c r="A48" s="1" t="s">
        <v>140</v>
      </c>
      <c r="B48" s="1" t="s">
        <v>141</v>
      </c>
      <c r="C48" s="1" t="s">
        <v>142</v>
      </c>
      <c r="D48" s="1" t="s">
        <v>20</v>
      </c>
      <c r="E48" s="1" t="s">
        <v>143</v>
      </c>
      <c r="F48" s="1" t="s">
        <v>144</v>
      </c>
      <c r="G48" s="1">
        <v>14.53928799</v>
      </c>
      <c r="H48" s="2">
        <v>1.2899999999999999E-6</v>
      </c>
      <c r="I48" s="2">
        <v>1.73E-5</v>
      </c>
      <c r="J48" s="1">
        <v>3.1536147809999999</v>
      </c>
      <c r="K48" s="1">
        <v>1.6762820000000001E-3</v>
      </c>
      <c r="L48" s="1">
        <v>3.6725820000000002E-3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conditionalFormatting sqref="A3:A48 A1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46769-FB3E-4DC4-8154-D1D3D3780875}">
  <dimension ref="A1:L27"/>
  <sheetViews>
    <sheetView workbookViewId="0">
      <selection sqref="A1:XFD1048576"/>
    </sheetView>
  </sheetViews>
  <sheetFormatPr defaultRowHeight="14" x14ac:dyDescent="0.3"/>
  <cols>
    <col min="1" max="1" width="12.58203125" customWidth="1"/>
  </cols>
  <sheetData>
    <row r="1" spans="1:12" x14ac:dyDescent="0.3">
      <c r="A1" s="4" t="s">
        <v>14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46</v>
      </c>
      <c r="H1" s="3"/>
      <c r="I1" s="3"/>
      <c r="J1" s="3" t="s">
        <v>14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5</v>
      </c>
      <c r="H2" s="1" t="s">
        <v>6</v>
      </c>
      <c r="I2" s="1" t="s">
        <v>7</v>
      </c>
      <c r="J2" s="1" t="s">
        <v>5</v>
      </c>
      <c r="K2" s="1" t="s">
        <v>6</v>
      </c>
      <c r="L2" s="1" t="s">
        <v>7</v>
      </c>
    </row>
    <row r="3" spans="1:12" x14ac:dyDescent="0.3">
      <c r="A3" s="1" t="s">
        <v>148</v>
      </c>
      <c r="B3" s="1" t="s">
        <v>15</v>
      </c>
      <c r="C3" s="1" t="s">
        <v>149</v>
      </c>
      <c r="D3" s="1" t="s">
        <v>15</v>
      </c>
      <c r="E3" s="1" t="s">
        <v>15</v>
      </c>
      <c r="F3" s="1" t="s">
        <v>15</v>
      </c>
      <c r="G3" s="1">
        <v>-1.6839894950000001</v>
      </c>
      <c r="H3" s="2">
        <v>9.9099999999999996E-5</v>
      </c>
      <c r="I3" s="1">
        <v>5.7718199999999998E-4</v>
      </c>
      <c r="J3" s="1">
        <v>-2.2073738700000001</v>
      </c>
      <c r="K3" s="2">
        <v>3.1300000000000001E-6</v>
      </c>
      <c r="L3" s="2">
        <v>2.44E-5</v>
      </c>
    </row>
    <row r="4" spans="1:12" x14ac:dyDescent="0.3">
      <c r="A4" s="1" t="s">
        <v>150</v>
      </c>
      <c r="B4" s="1" t="s">
        <v>15</v>
      </c>
      <c r="C4" s="1" t="s">
        <v>151</v>
      </c>
      <c r="D4" s="1" t="s">
        <v>15</v>
      </c>
      <c r="E4" s="1" t="s">
        <v>15</v>
      </c>
      <c r="F4" s="1" t="s">
        <v>15</v>
      </c>
      <c r="G4" s="1">
        <v>-2.876634562</v>
      </c>
      <c r="H4" s="2">
        <v>4.7699999999999997E-8</v>
      </c>
      <c r="I4" s="2">
        <v>1.9E-6</v>
      </c>
      <c r="J4" s="1">
        <v>-2.3089971390000001</v>
      </c>
      <c r="K4" s="2">
        <v>1.2300000000000001E-6</v>
      </c>
      <c r="L4" s="2">
        <v>1.1800000000000001E-5</v>
      </c>
    </row>
    <row r="5" spans="1:12" x14ac:dyDescent="0.3">
      <c r="A5" s="1" t="s">
        <v>152</v>
      </c>
      <c r="B5" s="1" t="s">
        <v>153</v>
      </c>
      <c r="C5" s="1" t="s">
        <v>154</v>
      </c>
      <c r="D5" s="1" t="s">
        <v>11</v>
      </c>
      <c r="E5" s="1" t="s">
        <v>155</v>
      </c>
      <c r="F5" s="1" t="s">
        <v>156</v>
      </c>
      <c r="G5" s="1">
        <v>-3.510804737</v>
      </c>
      <c r="H5" s="2">
        <v>1.0999999999999999E-8</v>
      </c>
      <c r="I5" s="2">
        <v>5.3099999999999998E-7</v>
      </c>
      <c r="J5" s="1">
        <v>-1.677861775</v>
      </c>
      <c r="K5" s="1">
        <v>1.79147E-4</v>
      </c>
      <c r="L5" s="1">
        <v>5.4651199999999997E-4</v>
      </c>
    </row>
    <row r="6" spans="1:12" x14ac:dyDescent="0.3">
      <c r="A6" s="1" t="s">
        <v>157</v>
      </c>
      <c r="B6" s="1" t="s">
        <v>158</v>
      </c>
      <c r="C6" s="1" t="s">
        <v>159</v>
      </c>
      <c r="D6" s="1" t="s">
        <v>42</v>
      </c>
      <c r="E6" s="1" t="s">
        <v>43</v>
      </c>
      <c r="F6" s="1" t="s">
        <v>44</v>
      </c>
      <c r="G6" s="1">
        <v>-1.5795713730000001</v>
      </c>
      <c r="H6" s="1">
        <v>7.8962800000000001E-4</v>
      </c>
      <c r="I6" s="1">
        <v>3.0693589999999998E-3</v>
      </c>
      <c r="J6" s="1">
        <v>-1.7415339350000001</v>
      </c>
      <c r="K6" s="1">
        <v>1.04732E-4</v>
      </c>
      <c r="L6" s="1">
        <v>3.3211100000000001E-4</v>
      </c>
    </row>
    <row r="7" spans="1:12" x14ac:dyDescent="0.3">
      <c r="A7" s="1" t="s">
        <v>160</v>
      </c>
      <c r="B7" s="1" t="s">
        <v>161</v>
      </c>
      <c r="C7" s="1" t="s">
        <v>162</v>
      </c>
      <c r="D7" s="1" t="s">
        <v>20</v>
      </c>
      <c r="E7" s="1" t="s">
        <v>163</v>
      </c>
      <c r="F7" s="1" t="s">
        <v>164</v>
      </c>
      <c r="G7" s="1">
        <v>-3.723487285</v>
      </c>
      <c r="H7" s="2">
        <v>2.5000000000000001E-9</v>
      </c>
      <c r="I7" s="2">
        <v>1.5099999999999999E-7</v>
      </c>
      <c r="J7" s="1">
        <v>-3.487545533</v>
      </c>
      <c r="K7" s="2">
        <v>1.8800000000000001E-9</v>
      </c>
      <c r="L7" s="2">
        <v>4.5400000000000003E-8</v>
      </c>
    </row>
    <row r="8" spans="1:12" x14ac:dyDescent="0.3">
      <c r="A8" s="1" t="s">
        <v>165</v>
      </c>
      <c r="B8" s="1" t="s">
        <v>166</v>
      </c>
      <c r="C8" s="1" t="s">
        <v>167</v>
      </c>
      <c r="D8" s="1" t="s">
        <v>20</v>
      </c>
      <c r="E8" s="1" t="s">
        <v>168</v>
      </c>
      <c r="F8" s="1" t="s">
        <v>169</v>
      </c>
      <c r="G8" s="1">
        <v>-1.792697373</v>
      </c>
      <c r="H8" s="2">
        <v>5.9200000000000002E-5</v>
      </c>
      <c r="I8" s="1">
        <v>3.6582800000000001E-4</v>
      </c>
      <c r="J8" s="1">
        <v>-1.6051288669999999</v>
      </c>
      <c r="K8" s="2">
        <v>9.1799999999999995E-5</v>
      </c>
      <c r="L8" s="1">
        <v>3.12734E-4</v>
      </c>
    </row>
    <row r="9" spans="1:12" x14ac:dyDescent="0.3">
      <c r="A9" s="1" t="s">
        <v>170</v>
      </c>
      <c r="B9" s="1" t="s">
        <v>15</v>
      </c>
      <c r="C9" s="1" t="s">
        <v>171</v>
      </c>
      <c r="D9" s="1" t="s">
        <v>15</v>
      </c>
      <c r="E9" s="1" t="s">
        <v>15</v>
      </c>
      <c r="F9" s="1" t="s">
        <v>15</v>
      </c>
      <c r="G9" s="1">
        <v>-1.6713904980000001</v>
      </c>
      <c r="H9" s="1">
        <v>3.5406800000000003E-4</v>
      </c>
      <c r="I9" s="1">
        <v>1.580192E-3</v>
      </c>
      <c r="J9" s="1">
        <v>-1.5933907899999999</v>
      </c>
      <c r="K9" s="1">
        <v>1.8587200000000001E-4</v>
      </c>
      <c r="L9" s="1">
        <v>5.5686799999999997E-4</v>
      </c>
    </row>
    <row r="10" spans="1:12" x14ac:dyDescent="0.3">
      <c r="A10" s="1" t="s">
        <v>172</v>
      </c>
      <c r="B10" s="1" t="s">
        <v>173</v>
      </c>
      <c r="C10" s="1" t="s">
        <v>174</v>
      </c>
      <c r="D10" s="1" t="s">
        <v>42</v>
      </c>
      <c r="E10" s="1" t="s">
        <v>43</v>
      </c>
      <c r="F10" s="1" t="s">
        <v>44</v>
      </c>
      <c r="G10" s="1">
        <v>-2.5693214659999999</v>
      </c>
      <c r="H10" s="2">
        <v>4.1699999999999999E-7</v>
      </c>
      <c r="I10" s="2">
        <v>8.3399999999999998E-6</v>
      </c>
      <c r="J10" s="1">
        <v>-1.6547401799999999</v>
      </c>
      <c r="K10" s="2">
        <v>9.8499999999999995E-5</v>
      </c>
      <c r="L10" s="1">
        <v>3.2065899999999999E-4</v>
      </c>
    </row>
    <row r="11" spans="1:12" x14ac:dyDescent="0.3">
      <c r="A11" s="1" t="s">
        <v>175</v>
      </c>
      <c r="B11" s="1" t="s">
        <v>15</v>
      </c>
      <c r="C11" s="1" t="s">
        <v>176</v>
      </c>
      <c r="D11" s="1" t="s">
        <v>15</v>
      </c>
      <c r="E11" s="1" t="s">
        <v>15</v>
      </c>
      <c r="F11" s="1" t="s">
        <v>15</v>
      </c>
      <c r="G11" s="1">
        <v>-2.7435863880000002</v>
      </c>
      <c r="H11" s="2">
        <v>4.8500000000000002E-7</v>
      </c>
      <c r="I11" s="2">
        <v>8.3399999999999998E-6</v>
      </c>
      <c r="J11" s="1">
        <v>-6.1580205970000002</v>
      </c>
      <c r="K11" s="2">
        <v>6.5900000000000002E-13</v>
      </c>
      <c r="L11" s="2">
        <v>3.0899999999999998E-11</v>
      </c>
    </row>
    <row r="12" spans="1:12" x14ac:dyDescent="0.3">
      <c r="A12" s="1" t="s">
        <v>177</v>
      </c>
      <c r="B12" s="1" t="s">
        <v>178</v>
      </c>
      <c r="C12" s="1" t="s">
        <v>179</v>
      </c>
      <c r="D12" s="1" t="s">
        <v>42</v>
      </c>
      <c r="E12" s="1" t="s">
        <v>43</v>
      </c>
      <c r="F12" s="1" t="s">
        <v>44</v>
      </c>
      <c r="G12" s="1">
        <v>-1.8977728309999999</v>
      </c>
      <c r="H12" s="2">
        <v>1.63E-5</v>
      </c>
      <c r="I12" s="1">
        <v>1.3117900000000001E-4</v>
      </c>
      <c r="J12" s="1">
        <v>-1.519697394</v>
      </c>
      <c r="K12" s="1">
        <v>1.99736E-4</v>
      </c>
      <c r="L12" s="1">
        <v>5.7995599999999996E-4</v>
      </c>
    </row>
    <row r="13" spans="1:12" x14ac:dyDescent="0.3">
      <c r="A13" s="1" t="s">
        <v>180</v>
      </c>
      <c r="B13" s="1" t="s">
        <v>181</v>
      </c>
      <c r="C13" s="1" t="s">
        <v>182</v>
      </c>
      <c r="D13" s="1" t="s">
        <v>20</v>
      </c>
      <c r="E13" s="1" t="s">
        <v>168</v>
      </c>
      <c r="F13" s="1" t="s">
        <v>169</v>
      </c>
      <c r="G13" s="1">
        <v>-2.144543095</v>
      </c>
      <c r="H13" s="2">
        <v>8.2600000000000005E-6</v>
      </c>
      <c r="I13" s="2">
        <v>7.3700000000000002E-5</v>
      </c>
      <c r="J13" s="1">
        <v>-4.0569154029999996</v>
      </c>
      <c r="K13" s="2">
        <v>7.2899999999999996E-10</v>
      </c>
      <c r="L13" s="2">
        <v>2.1999999999999998E-8</v>
      </c>
    </row>
    <row r="14" spans="1:12" x14ac:dyDescent="0.3">
      <c r="A14" s="1" t="s">
        <v>183</v>
      </c>
      <c r="B14" s="1" t="s">
        <v>184</v>
      </c>
      <c r="C14" s="1" t="s">
        <v>185</v>
      </c>
      <c r="D14" s="1" t="s">
        <v>20</v>
      </c>
      <c r="E14" s="1" t="s">
        <v>118</v>
      </c>
      <c r="F14" s="1" t="s">
        <v>119</v>
      </c>
      <c r="G14" s="1">
        <v>-1.7743709430000001</v>
      </c>
      <c r="H14" s="2">
        <v>4.49E-5</v>
      </c>
      <c r="I14" s="1">
        <v>3.0909600000000002E-4</v>
      </c>
      <c r="J14" s="1">
        <v>-1.7853953039999999</v>
      </c>
      <c r="K14" s="2">
        <v>4.8399999999999997E-5</v>
      </c>
      <c r="L14" s="1">
        <v>1.8510400000000001E-4</v>
      </c>
    </row>
    <row r="15" spans="1:12" x14ac:dyDescent="0.3">
      <c r="A15" s="1" t="s">
        <v>186</v>
      </c>
      <c r="B15" s="1" t="s">
        <v>15</v>
      </c>
      <c r="C15" s="1" t="s">
        <v>187</v>
      </c>
      <c r="D15" s="1" t="s">
        <v>15</v>
      </c>
      <c r="E15" s="1" t="s">
        <v>15</v>
      </c>
      <c r="F15" s="1" t="s">
        <v>15</v>
      </c>
      <c r="G15" s="1">
        <v>-3.8604208830000002</v>
      </c>
      <c r="H15" s="2">
        <v>1.3399999999999999E-9</v>
      </c>
      <c r="I15" s="2">
        <v>1.0700000000000001E-7</v>
      </c>
      <c r="J15" s="1">
        <v>-3.024211325</v>
      </c>
      <c r="K15" s="2">
        <v>4.6800000000000002E-8</v>
      </c>
      <c r="L15" s="2">
        <v>7.0399999999999995E-7</v>
      </c>
    </row>
    <row r="16" spans="1:12" x14ac:dyDescent="0.3">
      <c r="A16" s="1" t="s">
        <v>188</v>
      </c>
      <c r="B16" s="1" t="s">
        <v>15</v>
      </c>
      <c r="C16" s="1" t="s">
        <v>189</v>
      </c>
      <c r="D16" s="1" t="s">
        <v>15</v>
      </c>
      <c r="E16" s="1" t="s">
        <v>15</v>
      </c>
      <c r="F16" s="1" t="s">
        <v>15</v>
      </c>
      <c r="G16" s="1">
        <v>-3.0040422520000001</v>
      </c>
      <c r="H16" s="2">
        <v>2.4999999999999999E-7</v>
      </c>
      <c r="I16" s="2">
        <v>6.2600000000000002E-6</v>
      </c>
      <c r="J16" s="1">
        <v>-5.7425422380000004</v>
      </c>
      <c r="K16" s="2">
        <v>7.6899999999999995E-13</v>
      </c>
      <c r="L16" s="2">
        <v>3.0899999999999998E-11</v>
      </c>
    </row>
    <row r="17" spans="1:12" x14ac:dyDescent="0.3">
      <c r="A17" s="1" t="s">
        <v>190</v>
      </c>
      <c r="B17" s="1" t="s">
        <v>191</v>
      </c>
      <c r="C17" s="1" t="s">
        <v>192</v>
      </c>
      <c r="D17" s="1" t="s">
        <v>42</v>
      </c>
      <c r="E17" s="1" t="s">
        <v>43</v>
      </c>
      <c r="F17" s="1" t="s">
        <v>44</v>
      </c>
      <c r="G17" s="1">
        <v>-1.533643595</v>
      </c>
      <c r="H17" s="1">
        <v>2.16018E-4</v>
      </c>
      <c r="I17" s="1">
        <v>1.084589E-3</v>
      </c>
      <c r="J17" s="1">
        <v>-2.0129682949999999</v>
      </c>
      <c r="K17" s="2">
        <v>1.17E-5</v>
      </c>
      <c r="L17" s="2">
        <v>6.5500000000000006E-5</v>
      </c>
    </row>
    <row r="18" spans="1:12" x14ac:dyDescent="0.3">
      <c r="A18" s="1" t="s">
        <v>193</v>
      </c>
      <c r="B18" s="1" t="s">
        <v>194</v>
      </c>
      <c r="C18" s="1" t="s">
        <v>195</v>
      </c>
      <c r="D18" s="1" t="s">
        <v>42</v>
      </c>
      <c r="E18" s="1" t="s">
        <v>43</v>
      </c>
      <c r="F18" s="1" t="s">
        <v>44</v>
      </c>
      <c r="G18" s="1">
        <v>-2.283991855</v>
      </c>
      <c r="H18" s="1">
        <v>4.6001700000000001E-4</v>
      </c>
      <c r="I18" s="1">
        <v>2.0157130000000001E-3</v>
      </c>
      <c r="J18" s="1">
        <v>-2.388606819</v>
      </c>
      <c r="K18" s="2">
        <v>2.4399999999999999E-6</v>
      </c>
      <c r="L18" s="2">
        <v>2.0999999999999999E-5</v>
      </c>
    </row>
    <row r="19" spans="1:12" x14ac:dyDescent="0.3">
      <c r="A19" s="1" t="s">
        <v>196</v>
      </c>
      <c r="B19" s="1" t="s">
        <v>15</v>
      </c>
      <c r="C19" s="1" t="s">
        <v>197</v>
      </c>
      <c r="D19" s="1" t="s">
        <v>15</v>
      </c>
      <c r="E19" s="1" t="s">
        <v>15</v>
      </c>
      <c r="F19" s="1" t="s">
        <v>15</v>
      </c>
      <c r="G19" s="1">
        <v>-2.3981665680000002</v>
      </c>
      <c r="H19" s="2">
        <v>3.8E-6</v>
      </c>
      <c r="I19" s="2">
        <v>4.1600000000000002E-5</v>
      </c>
      <c r="J19" s="1">
        <v>-5.5497952609999999</v>
      </c>
      <c r="K19" s="2">
        <v>7.25E-12</v>
      </c>
      <c r="L19" s="2">
        <v>2.5000000000000002E-10</v>
      </c>
    </row>
    <row r="20" spans="1:12" x14ac:dyDescent="0.3">
      <c r="A20" s="1" t="s">
        <v>198</v>
      </c>
      <c r="B20" s="1" t="s">
        <v>199</v>
      </c>
      <c r="C20" s="1" t="s">
        <v>200</v>
      </c>
      <c r="D20" s="1" t="s">
        <v>20</v>
      </c>
      <c r="E20" s="1" t="s">
        <v>201</v>
      </c>
      <c r="F20" s="1" t="s">
        <v>202</v>
      </c>
      <c r="G20" s="1">
        <v>-1.5544611829999999</v>
      </c>
      <c r="H20" s="1">
        <v>2.32172E-4</v>
      </c>
      <c r="I20" s="1">
        <v>1.1419080000000001E-3</v>
      </c>
      <c r="J20" s="1">
        <v>-1.9008839529999999</v>
      </c>
      <c r="K20" s="2">
        <v>3.2700000000000002E-5</v>
      </c>
      <c r="L20" s="1">
        <v>1.3587300000000001E-4</v>
      </c>
    </row>
    <row r="21" spans="1:12" x14ac:dyDescent="0.3">
      <c r="A21" s="1" t="s">
        <v>203</v>
      </c>
      <c r="B21" s="1" t="s">
        <v>204</v>
      </c>
      <c r="C21" s="1" t="s">
        <v>205</v>
      </c>
      <c r="D21" s="1" t="s">
        <v>206</v>
      </c>
      <c r="E21" s="1" t="s">
        <v>22</v>
      </c>
      <c r="F21" s="1" t="s">
        <v>22</v>
      </c>
      <c r="G21" s="1">
        <v>-2.6706874869999999</v>
      </c>
      <c r="H21" s="2">
        <v>4.69E-6</v>
      </c>
      <c r="I21" s="2">
        <v>4.9200000000000003E-5</v>
      </c>
      <c r="J21" s="1">
        <v>-1.941234267</v>
      </c>
      <c r="K21" s="2">
        <v>1.5E-5</v>
      </c>
      <c r="L21" s="2">
        <v>7.5300000000000001E-5</v>
      </c>
    </row>
    <row r="22" spans="1:12" x14ac:dyDescent="0.3">
      <c r="A22" s="1" t="s">
        <v>207</v>
      </c>
      <c r="B22" s="1" t="s">
        <v>15</v>
      </c>
      <c r="C22" s="1" t="s">
        <v>208</v>
      </c>
      <c r="D22" s="1" t="s">
        <v>15</v>
      </c>
      <c r="E22" s="1" t="s">
        <v>15</v>
      </c>
      <c r="F22" s="1" t="s">
        <v>15</v>
      </c>
      <c r="G22" s="1">
        <v>-2.0349159829999999</v>
      </c>
      <c r="H22" s="2">
        <v>7.0999999999999998E-6</v>
      </c>
      <c r="I22" s="2">
        <v>6.58E-5</v>
      </c>
      <c r="J22" s="1">
        <v>-1.5469036469999999</v>
      </c>
      <c r="K22" s="1">
        <v>5.4774200000000004E-4</v>
      </c>
      <c r="L22" s="1">
        <v>1.3895349999999999E-3</v>
      </c>
    </row>
    <row r="23" spans="1:12" x14ac:dyDescent="0.3">
      <c r="A23" s="1" t="s">
        <v>209</v>
      </c>
      <c r="B23" s="1" t="s">
        <v>210</v>
      </c>
      <c r="C23" s="1" t="s">
        <v>211</v>
      </c>
      <c r="D23" s="1" t="s">
        <v>11</v>
      </c>
      <c r="E23" s="1" t="s">
        <v>12</v>
      </c>
      <c r="F23" s="1" t="s">
        <v>88</v>
      </c>
      <c r="G23" s="1">
        <v>-1.5264603299999999</v>
      </c>
      <c r="H23" s="1">
        <v>1.073987E-3</v>
      </c>
      <c r="I23" s="1">
        <v>3.8724369999999998E-3</v>
      </c>
      <c r="J23" s="1">
        <v>-2.0673441129999999</v>
      </c>
      <c r="K23" s="2">
        <v>9.3399999999999993E-5</v>
      </c>
      <c r="L23" s="1">
        <v>3.12734E-4</v>
      </c>
    </row>
    <row r="24" spans="1:12" x14ac:dyDescent="0.3">
      <c r="A24" s="1" t="s">
        <v>212</v>
      </c>
      <c r="B24" s="1" t="s">
        <v>15</v>
      </c>
      <c r="C24" s="1" t="s">
        <v>213</v>
      </c>
      <c r="D24" s="1" t="s">
        <v>15</v>
      </c>
      <c r="E24" s="1" t="s">
        <v>15</v>
      </c>
      <c r="F24" s="1" t="s">
        <v>15</v>
      </c>
      <c r="G24" s="1">
        <v>-2.796189096</v>
      </c>
      <c r="H24" s="2">
        <v>1.99E-7</v>
      </c>
      <c r="I24" s="2">
        <v>6.0100000000000001E-6</v>
      </c>
      <c r="J24" s="1">
        <v>-1.9227432259999999</v>
      </c>
      <c r="K24" s="2">
        <v>1.0200000000000001E-5</v>
      </c>
      <c r="L24" s="2">
        <v>5.8600000000000001E-5</v>
      </c>
    </row>
    <row r="25" spans="1:12" x14ac:dyDescent="0.3">
      <c r="A25" s="1" t="s">
        <v>214</v>
      </c>
      <c r="B25" s="1" t="s">
        <v>15</v>
      </c>
      <c r="C25" s="1" t="s">
        <v>215</v>
      </c>
      <c r="D25" s="1" t="s">
        <v>15</v>
      </c>
      <c r="E25" s="1" t="s">
        <v>15</v>
      </c>
      <c r="F25" s="1" t="s">
        <v>15</v>
      </c>
      <c r="G25" s="1">
        <v>-1.8683015430000001</v>
      </c>
      <c r="H25" s="1">
        <v>5.8520800000000004E-4</v>
      </c>
      <c r="I25" s="1">
        <v>2.4742990000000001E-3</v>
      </c>
      <c r="J25" s="1">
        <v>-4.0127871710000003</v>
      </c>
      <c r="K25" s="2">
        <v>2.1900000000000001E-8</v>
      </c>
      <c r="L25" s="2">
        <v>3.5199999999999998E-7</v>
      </c>
    </row>
    <row r="26" spans="1:12" x14ac:dyDescent="0.3">
      <c r="A26" s="1" t="s">
        <v>216</v>
      </c>
      <c r="B26" s="1" t="s">
        <v>15</v>
      </c>
      <c r="C26" s="1" t="s">
        <v>217</v>
      </c>
      <c r="D26" s="1" t="s">
        <v>15</v>
      </c>
      <c r="E26" s="1" t="s">
        <v>15</v>
      </c>
      <c r="F26" s="1" t="s">
        <v>15</v>
      </c>
      <c r="G26" s="1">
        <v>-1.615993794</v>
      </c>
      <c r="H26" s="2">
        <v>9.98E-5</v>
      </c>
      <c r="I26" s="1">
        <v>5.7718199999999998E-4</v>
      </c>
      <c r="J26" s="1">
        <v>-2.156492901</v>
      </c>
      <c r="K26" s="2">
        <v>3.5200000000000002E-6</v>
      </c>
      <c r="L26" s="2">
        <v>2.65E-5</v>
      </c>
    </row>
    <row r="27" spans="1:12" x14ac:dyDescent="0.3">
      <c r="A27" s="1" t="s">
        <v>218</v>
      </c>
      <c r="B27" s="1" t="s">
        <v>219</v>
      </c>
      <c r="C27" s="1" t="s">
        <v>220</v>
      </c>
      <c r="D27" s="1" t="s">
        <v>42</v>
      </c>
      <c r="E27" s="1" t="s">
        <v>43</v>
      </c>
      <c r="F27" s="1" t="s">
        <v>44</v>
      </c>
      <c r="G27" s="1">
        <v>-1.5161969340000001</v>
      </c>
      <c r="H27" s="1">
        <v>1.8936199999999999E-4</v>
      </c>
      <c r="I27" s="1">
        <v>9.9209400000000001E-4</v>
      </c>
      <c r="J27" s="1">
        <v>-1.5591774940000001</v>
      </c>
      <c r="K27" s="1">
        <v>1.15702E-4</v>
      </c>
      <c r="L27" s="1">
        <v>3.6213100000000002E-4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conditionalFormatting sqref="A3:A27 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B18B-5673-4643-BE8E-C14A9047E483}">
  <dimension ref="A1:L20"/>
  <sheetViews>
    <sheetView workbookViewId="0">
      <selection sqref="A1:L20"/>
    </sheetView>
  </sheetViews>
  <sheetFormatPr defaultRowHeight="14" x14ac:dyDescent="0.3"/>
  <sheetData>
    <row r="1" spans="1:12" x14ac:dyDescent="0.3">
      <c r="A1" s="4" t="s">
        <v>221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46</v>
      </c>
      <c r="H1" s="3"/>
      <c r="I1" s="3"/>
      <c r="J1" s="3" t="s">
        <v>14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5</v>
      </c>
      <c r="H2" s="1" t="s">
        <v>6</v>
      </c>
      <c r="I2" s="1" t="s">
        <v>7</v>
      </c>
      <c r="J2" s="1" t="s">
        <v>5</v>
      </c>
      <c r="K2" s="1" t="s">
        <v>6</v>
      </c>
      <c r="L2" s="1" t="s">
        <v>7</v>
      </c>
    </row>
    <row r="3" spans="1:12" x14ac:dyDescent="0.3">
      <c r="A3" t="s">
        <v>222</v>
      </c>
      <c r="B3" s="1" t="s">
        <v>223</v>
      </c>
      <c r="C3" s="1" t="s">
        <v>224</v>
      </c>
      <c r="D3" s="1" t="s">
        <v>11</v>
      </c>
      <c r="E3" s="1" t="s">
        <v>12</v>
      </c>
      <c r="F3" s="1" t="s">
        <v>72</v>
      </c>
      <c r="G3" s="1">
        <v>3.3591415759999999</v>
      </c>
      <c r="H3" s="1">
        <v>8.9132949999999999E-3</v>
      </c>
      <c r="I3" s="1">
        <v>2.4394281E-2</v>
      </c>
      <c r="J3" s="1">
        <v>7.7017679530000001</v>
      </c>
      <c r="K3" s="2">
        <v>6.41E-5</v>
      </c>
      <c r="L3" s="1">
        <v>2.7487699999999998E-4</v>
      </c>
    </row>
    <row r="4" spans="1:12" x14ac:dyDescent="0.3">
      <c r="A4" t="s">
        <v>225</v>
      </c>
      <c r="B4" s="1" t="s">
        <v>226</v>
      </c>
      <c r="C4" s="1" t="s">
        <v>227</v>
      </c>
      <c r="D4" s="1" t="s">
        <v>228</v>
      </c>
      <c r="E4" s="1" t="s">
        <v>229</v>
      </c>
      <c r="F4" s="1" t="s">
        <v>22</v>
      </c>
      <c r="G4" s="1">
        <v>5.3848317979999996</v>
      </c>
      <c r="H4" s="1">
        <v>2.8155600000000003E-4</v>
      </c>
      <c r="I4" s="1">
        <v>1.5145779999999999E-3</v>
      </c>
      <c r="J4" s="1">
        <v>5.6474294909999996</v>
      </c>
      <c r="K4" s="2">
        <v>2.5299999999999998E-5</v>
      </c>
      <c r="L4" s="1">
        <v>1.2742E-4</v>
      </c>
    </row>
    <row r="5" spans="1:12" x14ac:dyDescent="0.3">
      <c r="A5" t="s">
        <v>230</v>
      </c>
      <c r="B5" s="1" t="s">
        <v>231</v>
      </c>
      <c r="C5" s="1" t="s">
        <v>232</v>
      </c>
      <c r="D5" s="1" t="s">
        <v>42</v>
      </c>
      <c r="E5" s="1" t="s">
        <v>233</v>
      </c>
      <c r="F5" s="1" t="s">
        <v>234</v>
      </c>
      <c r="G5" s="1">
        <v>7.0205094949999998</v>
      </c>
      <c r="H5" s="2">
        <v>1.5099999999999999E-5</v>
      </c>
      <c r="I5" s="1">
        <v>1.4683200000000001E-4</v>
      </c>
      <c r="J5" s="1">
        <v>6.9023573499999999</v>
      </c>
      <c r="K5" s="2">
        <v>1.84E-5</v>
      </c>
      <c r="L5" s="2">
        <v>9.8999999999999994E-5</v>
      </c>
    </row>
    <row r="6" spans="1:12" x14ac:dyDescent="0.3">
      <c r="A6" t="s">
        <v>235</v>
      </c>
      <c r="B6" s="1" t="s">
        <v>15</v>
      </c>
      <c r="C6" s="1" t="s">
        <v>236</v>
      </c>
      <c r="D6" s="1" t="s">
        <v>15</v>
      </c>
      <c r="E6" s="1" t="s">
        <v>15</v>
      </c>
      <c r="F6" s="1" t="s">
        <v>15</v>
      </c>
      <c r="G6" s="1">
        <v>4.6128879310000004</v>
      </c>
      <c r="H6" s="1">
        <v>9.6575399999999992E-3</v>
      </c>
      <c r="I6" s="1">
        <v>2.4903015000000001E-2</v>
      </c>
      <c r="J6" s="1">
        <v>16.0671526</v>
      </c>
      <c r="K6" s="2">
        <v>4.06E-8</v>
      </c>
      <c r="L6" s="2">
        <v>5.2799999999999996E-7</v>
      </c>
    </row>
    <row r="7" spans="1:12" x14ac:dyDescent="0.3">
      <c r="A7" t="s">
        <v>237</v>
      </c>
      <c r="B7" s="1" t="s">
        <v>238</v>
      </c>
      <c r="C7" s="1" t="s">
        <v>239</v>
      </c>
      <c r="D7" s="1" t="s">
        <v>20</v>
      </c>
      <c r="E7" s="1" t="s">
        <v>240</v>
      </c>
      <c r="F7" s="1" t="s">
        <v>241</v>
      </c>
      <c r="G7" s="1">
        <v>2.5300304819999999</v>
      </c>
      <c r="H7" s="2">
        <v>4.18E-5</v>
      </c>
      <c r="I7" s="1">
        <v>2.8324600000000002E-4</v>
      </c>
      <c r="J7" s="1">
        <v>4.4001575009999998</v>
      </c>
      <c r="K7" s="1">
        <v>1.7838730000000001E-3</v>
      </c>
      <c r="L7" s="1">
        <v>4.7166819999999998E-3</v>
      </c>
    </row>
    <row r="8" spans="1:12" x14ac:dyDescent="0.3">
      <c r="A8" t="s">
        <v>242</v>
      </c>
      <c r="B8" s="1" t="s">
        <v>243</v>
      </c>
      <c r="C8" s="1" t="s">
        <v>244</v>
      </c>
      <c r="D8" s="1" t="s">
        <v>42</v>
      </c>
      <c r="E8" s="1" t="s">
        <v>43</v>
      </c>
      <c r="F8" s="1" t="s">
        <v>245</v>
      </c>
      <c r="G8" s="1">
        <v>2.9114606680000001</v>
      </c>
      <c r="H8" s="2">
        <v>5.3399999999999997E-6</v>
      </c>
      <c r="I8" s="2">
        <v>6.41E-5</v>
      </c>
      <c r="J8" s="1">
        <v>4.2129341040000003</v>
      </c>
      <c r="K8" s="1">
        <v>1.305666E-3</v>
      </c>
      <c r="L8" s="1">
        <v>3.6372140000000002E-3</v>
      </c>
    </row>
    <row r="9" spans="1:12" x14ac:dyDescent="0.3">
      <c r="A9" t="s">
        <v>246</v>
      </c>
      <c r="B9" s="1" t="s">
        <v>15</v>
      </c>
      <c r="C9" s="1" t="s">
        <v>247</v>
      </c>
      <c r="D9" s="1" t="s">
        <v>15</v>
      </c>
      <c r="E9" s="1" t="s">
        <v>15</v>
      </c>
      <c r="F9" s="1" t="s">
        <v>15</v>
      </c>
      <c r="G9" s="1">
        <v>7.6739683760000004</v>
      </c>
      <c r="H9" s="1">
        <v>1.7420076999999999E-2</v>
      </c>
      <c r="I9" s="1">
        <v>4.0560180000000001E-2</v>
      </c>
      <c r="J9" s="1">
        <v>1.937299152</v>
      </c>
      <c r="K9" s="1">
        <v>2.7546129999999999E-3</v>
      </c>
      <c r="L9" s="1">
        <v>6.611072E-3</v>
      </c>
    </row>
    <row r="10" spans="1:12" x14ac:dyDescent="0.3">
      <c r="A10" t="s">
        <v>248</v>
      </c>
      <c r="B10" s="1" t="s">
        <v>249</v>
      </c>
      <c r="C10" s="1" t="s">
        <v>250</v>
      </c>
      <c r="D10" s="1" t="s">
        <v>11</v>
      </c>
      <c r="E10" s="1" t="s">
        <v>12</v>
      </c>
      <c r="F10" s="1" t="s">
        <v>251</v>
      </c>
      <c r="G10" s="1">
        <v>3.0406230249999999</v>
      </c>
      <c r="H10" s="1">
        <v>3.6566799999999998E-4</v>
      </c>
      <c r="I10" s="1">
        <v>1.7826299999999999E-3</v>
      </c>
      <c r="J10" s="1">
        <v>3.1146322529999999</v>
      </c>
      <c r="K10" s="1">
        <v>2.7108340000000001E-3</v>
      </c>
      <c r="L10" s="1">
        <v>6.6076579999999998E-3</v>
      </c>
    </row>
    <row r="11" spans="1:12" x14ac:dyDescent="0.3">
      <c r="A11" t="s">
        <v>252</v>
      </c>
      <c r="B11" s="1" t="s">
        <v>15</v>
      </c>
      <c r="C11" s="1" t="s">
        <v>253</v>
      </c>
      <c r="D11" s="1" t="s">
        <v>15</v>
      </c>
      <c r="E11" s="1" t="s">
        <v>15</v>
      </c>
      <c r="F11" s="1" t="s">
        <v>15</v>
      </c>
      <c r="G11" s="1">
        <v>35.7339488</v>
      </c>
      <c r="H11" s="2">
        <v>3.4800000000000001E-8</v>
      </c>
      <c r="I11" s="2">
        <v>9.8599999999999996E-7</v>
      </c>
      <c r="J11" s="1">
        <v>19.942083650000001</v>
      </c>
      <c r="K11" s="1">
        <v>1.8348E-4</v>
      </c>
      <c r="L11" s="1">
        <v>6.6565000000000005E-4</v>
      </c>
    </row>
    <row r="12" spans="1:12" x14ac:dyDescent="0.3">
      <c r="A12" t="s">
        <v>254</v>
      </c>
      <c r="B12" s="1" t="s">
        <v>15</v>
      </c>
      <c r="C12" s="1" t="s">
        <v>255</v>
      </c>
      <c r="D12" s="1" t="s">
        <v>15</v>
      </c>
      <c r="E12" s="1" t="s">
        <v>15</v>
      </c>
      <c r="F12" s="1" t="s">
        <v>15</v>
      </c>
      <c r="G12" s="1">
        <v>8.047539252</v>
      </c>
      <c r="H12" s="2">
        <v>2.16E-5</v>
      </c>
      <c r="I12" s="1">
        <v>1.6081400000000001E-4</v>
      </c>
      <c r="J12" s="1">
        <v>19.817050810000001</v>
      </c>
      <c r="K12" s="2">
        <v>3.46E-9</v>
      </c>
      <c r="L12" s="2">
        <v>8.9999999999999999E-8</v>
      </c>
    </row>
    <row r="13" spans="1:12" x14ac:dyDescent="0.3">
      <c r="A13" t="s">
        <v>256</v>
      </c>
      <c r="B13" s="1" t="s">
        <v>257</v>
      </c>
      <c r="C13" s="1" t="s">
        <v>258</v>
      </c>
      <c r="D13" s="1" t="s">
        <v>11</v>
      </c>
      <c r="E13" s="1" t="s">
        <v>12</v>
      </c>
      <c r="F13" s="1" t="s">
        <v>72</v>
      </c>
      <c r="G13" s="1">
        <v>70.071850850000004</v>
      </c>
      <c r="H13" s="2">
        <v>3.9700000000000002E-10</v>
      </c>
      <c r="I13" s="2">
        <v>4.4999999999999999E-8</v>
      </c>
      <c r="J13" s="1">
        <v>214.68214080000001</v>
      </c>
      <c r="K13" s="2">
        <v>9.4300000000000004E-8</v>
      </c>
      <c r="L13" s="2">
        <v>1.13E-6</v>
      </c>
    </row>
    <row r="14" spans="1:12" x14ac:dyDescent="0.3">
      <c r="A14" t="s">
        <v>259</v>
      </c>
      <c r="B14" s="1" t="s">
        <v>15</v>
      </c>
      <c r="C14" s="1" t="s">
        <v>260</v>
      </c>
      <c r="D14" s="1" t="s">
        <v>15</v>
      </c>
      <c r="E14" s="1" t="s">
        <v>15</v>
      </c>
      <c r="F14" s="1" t="s">
        <v>15</v>
      </c>
      <c r="G14" s="1">
        <v>2.6209465129999998</v>
      </c>
      <c r="H14" s="1">
        <v>9.5100899999999995E-4</v>
      </c>
      <c r="I14" s="1">
        <v>4.00966E-3</v>
      </c>
      <c r="J14" s="1">
        <v>1.593162185</v>
      </c>
      <c r="K14" s="1">
        <v>1.9632317E-2</v>
      </c>
      <c r="L14" s="1">
        <v>3.4411702000000002E-2</v>
      </c>
    </row>
    <row r="15" spans="1:12" x14ac:dyDescent="0.3">
      <c r="A15" t="s">
        <v>261</v>
      </c>
      <c r="B15" s="1" t="s">
        <v>15</v>
      </c>
      <c r="C15" s="1" t="s">
        <v>262</v>
      </c>
      <c r="D15" s="1" t="s">
        <v>15</v>
      </c>
      <c r="E15" s="1" t="s">
        <v>15</v>
      </c>
      <c r="F15" s="1" t="s">
        <v>15</v>
      </c>
      <c r="G15" s="1">
        <v>3.2265688689999998</v>
      </c>
      <c r="H15" s="2">
        <v>9.5000000000000005E-5</v>
      </c>
      <c r="I15" s="1">
        <v>5.9271900000000001E-4</v>
      </c>
      <c r="J15" s="1">
        <v>3.1627124150000001</v>
      </c>
      <c r="K15" s="1">
        <v>2.2205079999999999E-3</v>
      </c>
      <c r="L15" s="1">
        <v>5.5308320000000003E-3</v>
      </c>
    </row>
    <row r="16" spans="1:12" x14ac:dyDescent="0.3">
      <c r="A16" t="s">
        <v>263</v>
      </c>
      <c r="B16" s="1" t="s">
        <v>264</v>
      </c>
      <c r="C16" s="1" t="s">
        <v>265</v>
      </c>
      <c r="D16" s="1" t="s">
        <v>11</v>
      </c>
      <c r="E16" s="1" t="s">
        <v>12</v>
      </c>
      <c r="F16" s="1" t="s">
        <v>266</v>
      </c>
      <c r="G16" s="1">
        <v>1.9927204709999999</v>
      </c>
      <c r="H16" s="1">
        <v>2.1207698000000001E-2</v>
      </c>
      <c r="I16" s="1">
        <v>4.7947839999999999E-2</v>
      </c>
      <c r="J16" s="1">
        <v>1.854245696</v>
      </c>
      <c r="K16" s="1">
        <v>3.8785170000000002E-3</v>
      </c>
      <c r="L16" s="1">
        <v>8.643553E-3</v>
      </c>
    </row>
    <row r="17" spans="1:12" x14ac:dyDescent="0.3">
      <c r="A17" t="s">
        <v>267</v>
      </c>
      <c r="B17" s="1" t="s">
        <v>15</v>
      </c>
      <c r="C17" s="1" t="s">
        <v>268</v>
      </c>
      <c r="D17" s="1" t="s">
        <v>15</v>
      </c>
      <c r="E17" s="1" t="s">
        <v>15</v>
      </c>
      <c r="F17" s="1" t="s">
        <v>15</v>
      </c>
      <c r="G17" s="1">
        <v>1.7837530340000001</v>
      </c>
      <c r="H17" s="1">
        <v>4.2908310000000002E-3</v>
      </c>
      <c r="I17" s="1">
        <v>1.3951481E-2</v>
      </c>
      <c r="J17" s="1">
        <v>18.130586579999999</v>
      </c>
      <c r="K17" s="2">
        <v>8.7899999999999996E-9</v>
      </c>
      <c r="L17" s="2">
        <v>1.7100000000000001E-7</v>
      </c>
    </row>
    <row r="18" spans="1:12" x14ac:dyDescent="0.3">
      <c r="A18" t="s">
        <v>269</v>
      </c>
      <c r="B18" s="1" t="s">
        <v>270</v>
      </c>
      <c r="C18" s="1" t="s">
        <v>271</v>
      </c>
      <c r="D18" s="1" t="s">
        <v>11</v>
      </c>
      <c r="E18" s="1" t="s">
        <v>12</v>
      </c>
      <c r="F18" s="1" t="s">
        <v>72</v>
      </c>
      <c r="G18" s="1">
        <v>5.6316058389999997</v>
      </c>
      <c r="H18" s="1">
        <v>1.3635399999999999E-4</v>
      </c>
      <c r="I18" s="1">
        <v>8.1812599999999997E-4</v>
      </c>
      <c r="J18" s="1">
        <v>17.53599753</v>
      </c>
      <c r="K18" s="2">
        <v>1.2900000000000001E-9</v>
      </c>
      <c r="L18" s="2">
        <v>4.3700000000000001E-8</v>
      </c>
    </row>
    <row r="19" spans="1:12" x14ac:dyDescent="0.3">
      <c r="A19" t="s">
        <v>272</v>
      </c>
      <c r="B19" s="1" t="s">
        <v>15</v>
      </c>
      <c r="C19" s="1" t="s">
        <v>273</v>
      </c>
      <c r="D19" s="1" t="s">
        <v>15</v>
      </c>
      <c r="E19" s="1" t="s">
        <v>15</v>
      </c>
      <c r="F19" s="1" t="s">
        <v>15</v>
      </c>
      <c r="G19" s="1">
        <v>4.5858797920000001</v>
      </c>
      <c r="H19" s="1">
        <v>5.1796389999999998E-3</v>
      </c>
      <c r="I19" s="1">
        <v>1.5843603000000001E-2</v>
      </c>
      <c r="J19" s="1">
        <v>14.5045553</v>
      </c>
      <c r="K19" s="2">
        <v>4.6700000000000004E-10</v>
      </c>
      <c r="L19" s="2">
        <v>2.4299999999999999E-8</v>
      </c>
    </row>
    <row r="20" spans="1:12" x14ac:dyDescent="0.3">
      <c r="A20" t="s">
        <v>274</v>
      </c>
      <c r="B20" s="1" t="s">
        <v>275</v>
      </c>
      <c r="C20" s="1" t="s">
        <v>276</v>
      </c>
      <c r="D20" s="1" t="s">
        <v>11</v>
      </c>
      <c r="E20" s="1" t="s">
        <v>12</v>
      </c>
      <c r="F20" s="1" t="s">
        <v>72</v>
      </c>
      <c r="G20" s="1">
        <v>9.1259975099999995</v>
      </c>
      <c r="H20" s="1">
        <v>9.3422049999999993E-3</v>
      </c>
      <c r="I20" s="1">
        <v>2.4727276999999999E-2</v>
      </c>
      <c r="J20" s="1">
        <v>15.967433</v>
      </c>
      <c r="K20" s="2">
        <v>3.0299999999999998E-6</v>
      </c>
      <c r="L20" s="2">
        <v>2.05E-5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68FA-FCF4-4B0B-A1BC-1AC54832253C}">
  <dimension ref="A1:L20"/>
  <sheetViews>
    <sheetView tabSelected="1" workbookViewId="0">
      <selection sqref="A1:XFD1048576"/>
    </sheetView>
  </sheetViews>
  <sheetFormatPr defaultRowHeight="14" x14ac:dyDescent="0.3"/>
  <sheetData>
    <row r="1" spans="1:12" x14ac:dyDescent="0.3">
      <c r="A1" s="4" t="s">
        <v>221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146</v>
      </c>
      <c r="H1" s="3"/>
      <c r="I1" s="3"/>
      <c r="J1" s="3" t="s">
        <v>147</v>
      </c>
      <c r="K1" s="3"/>
      <c r="L1" s="3"/>
    </row>
    <row r="2" spans="1:12" x14ac:dyDescent="0.3">
      <c r="A2" s="4"/>
      <c r="B2" s="4"/>
      <c r="C2" s="4"/>
      <c r="D2" s="4"/>
      <c r="E2" s="4"/>
      <c r="F2" s="4"/>
      <c r="G2" s="1" t="s">
        <v>5</v>
      </c>
      <c r="H2" s="1" t="s">
        <v>6</v>
      </c>
      <c r="I2" s="1" t="s">
        <v>7</v>
      </c>
      <c r="J2" s="1" t="s">
        <v>5</v>
      </c>
      <c r="K2" s="1" t="s">
        <v>6</v>
      </c>
      <c r="L2" s="1" t="s">
        <v>7</v>
      </c>
    </row>
    <row r="3" spans="1:12" x14ac:dyDescent="0.3">
      <c r="A3" s="1" t="s">
        <v>277</v>
      </c>
      <c r="B3" s="1" t="s">
        <v>15</v>
      </c>
      <c r="C3" s="1" t="s">
        <v>278</v>
      </c>
      <c r="D3" s="1" t="s">
        <v>15</v>
      </c>
      <c r="E3" s="1" t="s">
        <v>15</v>
      </c>
      <c r="F3" s="1" t="s">
        <v>15</v>
      </c>
      <c r="G3" s="1">
        <v>-1.911789725</v>
      </c>
      <c r="H3" s="1">
        <v>3.4552699999999999E-4</v>
      </c>
      <c r="I3" s="1">
        <v>1.738783E-3</v>
      </c>
      <c r="J3" s="1">
        <v>-3.0224178739999998</v>
      </c>
      <c r="K3" s="2">
        <v>1.7900000000000001E-8</v>
      </c>
      <c r="L3" s="2">
        <v>2.79E-7</v>
      </c>
    </row>
    <row r="4" spans="1:12" x14ac:dyDescent="0.3">
      <c r="A4" s="1" t="s">
        <v>279</v>
      </c>
      <c r="B4" s="1" t="s">
        <v>15</v>
      </c>
      <c r="C4" s="1" t="s">
        <v>280</v>
      </c>
      <c r="D4" s="1" t="s">
        <v>15</v>
      </c>
      <c r="E4" s="1" t="s">
        <v>15</v>
      </c>
      <c r="F4" s="1" t="s">
        <v>15</v>
      </c>
      <c r="G4" s="1">
        <v>-2.6321838319999999</v>
      </c>
      <c r="H4" s="2">
        <v>2.7499999999999999E-6</v>
      </c>
      <c r="I4" s="2">
        <v>3.57E-5</v>
      </c>
      <c r="J4" s="1">
        <v>-4.0990525260000004</v>
      </c>
      <c r="K4" s="2">
        <v>3.8500000000000001E-8</v>
      </c>
      <c r="L4" s="2">
        <v>5.2799999999999996E-7</v>
      </c>
    </row>
    <row r="5" spans="1:12" x14ac:dyDescent="0.3">
      <c r="A5" s="1" t="s">
        <v>281</v>
      </c>
      <c r="B5" s="1" t="s">
        <v>282</v>
      </c>
      <c r="C5" s="1" t="s">
        <v>283</v>
      </c>
      <c r="D5" s="1" t="s">
        <v>42</v>
      </c>
      <c r="E5" s="1" t="s">
        <v>43</v>
      </c>
      <c r="F5" s="1" t="s">
        <v>284</v>
      </c>
      <c r="G5" s="1">
        <v>-2.6262045939999998</v>
      </c>
      <c r="H5" s="2">
        <v>8.2600000000000001E-7</v>
      </c>
      <c r="I5" s="2">
        <v>1.29E-5</v>
      </c>
      <c r="J5" s="1">
        <v>-2.2480976780000002</v>
      </c>
      <c r="K5" s="2">
        <v>3.6100000000000002E-6</v>
      </c>
      <c r="L5" s="2">
        <v>2.3499999999999999E-5</v>
      </c>
    </row>
    <row r="6" spans="1:12" x14ac:dyDescent="0.3">
      <c r="A6" s="1" t="s">
        <v>285</v>
      </c>
      <c r="B6" s="1" t="s">
        <v>15</v>
      </c>
      <c r="C6" s="1" t="s">
        <v>286</v>
      </c>
      <c r="D6" s="1" t="s">
        <v>15</v>
      </c>
      <c r="E6" s="1" t="s">
        <v>15</v>
      </c>
      <c r="F6" s="1" t="s">
        <v>15</v>
      </c>
      <c r="G6" s="1">
        <v>-2.148768735</v>
      </c>
      <c r="H6" s="2">
        <v>8.9800000000000004E-6</v>
      </c>
      <c r="I6" s="2">
        <v>9.3399999999999993E-5</v>
      </c>
      <c r="J6" s="1">
        <v>-1.7291425570000001</v>
      </c>
      <c r="K6" s="2">
        <v>3.4600000000000001E-5</v>
      </c>
      <c r="L6" s="1">
        <v>1.58882E-4</v>
      </c>
    </row>
    <row r="7" spans="1:12" x14ac:dyDescent="0.3">
      <c r="A7" s="1" t="s">
        <v>287</v>
      </c>
      <c r="B7" s="1" t="s">
        <v>15</v>
      </c>
      <c r="C7" s="1" t="s">
        <v>288</v>
      </c>
      <c r="D7" s="1" t="s">
        <v>15</v>
      </c>
      <c r="E7" s="1" t="s">
        <v>15</v>
      </c>
      <c r="F7" s="1" t="s">
        <v>15</v>
      </c>
      <c r="G7" s="1">
        <v>-2.1756009270000001</v>
      </c>
      <c r="H7" s="2">
        <v>1.8700000000000001E-5</v>
      </c>
      <c r="I7" s="1">
        <v>1.5386800000000001E-4</v>
      </c>
      <c r="J7" s="1">
        <v>-1.6184791089999999</v>
      </c>
      <c r="K7" s="1">
        <v>1.08528E-4</v>
      </c>
      <c r="L7" s="1">
        <v>4.2325799999999998E-4</v>
      </c>
    </row>
    <row r="8" spans="1:12" x14ac:dyDescent="0.3">
      <c r="A8" s="1" t="s">
        <v>289</v>
      </c>
      <c r="B8" s="1" t="s">
        <v>290</v>
      </c>
      <c r="C8" s="1" t="s">
        <v>291</v>
      </c>
      <c r="D8" s="1" t="s">
        <v>26</v>
      </c>
      <c r="E8" s="1" t="s">
        <v>27</v>
      </c>
      <c r="F8" s="1" t="s">
        <v>28</v>
      </c>
      <c r="G8" s="1">
        <v>-2.8778901700000001</v>
      </c>
      <c r="H8" s="2">
        <v>2.96E-7</v>
      </c>
      <c r="I8" s="2">
        <v>5.1399999999999999E-6</v>
      </c>
      <c r="J8" s="1">
        <v>-2.7079077250000001</v>
      </c>
      <c r="K8" s="2">
        <v>1.73E-7</v>
      </c>
      <c r="L8" s="2">
        <v>1.7999999999999999E-6</v>
      </c>
    </row>
    <row r="9" spans="1:12" x14ac:dyDescent="0.3">
      <c r="A9" s="1" t="s">
        <v>292</v>
      </c>
      <c r="B9" s="1" t="s">
        <v>293</v>
      </c>
      <c r="C9" s="1" t="s">
        <v>294</v>
      </c>
      <c r="D9" s="1" t="s">
        <v>295</v>
      </c>
      <c r="E9" s="1" t="s">
        <v>296</v>
      </c>
      <c r="F9" s="1" t="s">
        <v>297</v>
      </c>
      <c r="G9" s="1">
        <v>-1.6521336710000001</v>
      </c>
      <c r="H9" s="1">
        <v>1.44979E-4</v>
      </c>
      <c r="I9" s="1">
        <v>8.3765800000000002E-4</v>
      </c>
      <c r="J9" s="1">
        <v>-1.725228266</v>
      </c>
      <c r="K9" s="2">
        <v>4.8199999999999999E-5</v>
      </c>
      <c r="L9" s="1">
        <v>2.14799E-4</v>
      </c>
    </row>
    <row r="10" spans="1:12" x14ac:dyDescent="0.3">
      <c r="A10" s="1" t="s">
        <v>298</v>
      </c>
      <c r="B10" s="1" t="s">
        <v>15</v>
      </c>
      <c r="C10" s="1" t="s">
        <v>299</v>
      </c>
      <c r="D10" s="1" t="s">
        <v>15</v>
      </c>
      <c r="E10" s="1" t="s">
        <v>15</v>
      </c>
      <c r="F10" s="1" t="s">
        <v>15</v>
      </c>
      <c r="G10" s="1">
        <v>-1.94159945</v>
      </c>
      <c r="H10" s="2">
        <v>3.0800000000000003E-5</v>
      </c>
      <c r="I10" s="1">
        <v>2.1821699999999999E-4</v>
      </c>
      <c r="J10" s="1">
        <v>-1.9463261089999999</v>
      </c>
      <c r="K10" s="2">
        <v>8.9800000000000004E-6</v>
      </c>
      <c r="L10" s="2">
        <v>5.0000000000000002E-5</v>
      </c>
    </row>
    <row r="11" spans="1:12" x14ac:dyDescent="0.3">
      <c r="A11" s="1" t="s">
        <v>300</v>
      </c>
      <c r="B11" s="1" t="s">
        <v>15</v>
      </c>
      <c r="C11" s="1" t="s">
        <v>301</v>
      </c>
      <c r="D11" s="1" t="s">
        <v>15</v>
      </c>
      <c r="E11" s="1" t="s">
        <v>15</v>
      </c>
      <c r="F11" s="1" t="s">
        <v>15</v>
      </c>
      <c r="G11" s="1">
        <v>-2.342459845</v>
      </c>
      <c r="H11" s="2">
        <v>1.3200000000000001E-6</v>
      </c>
      <c r="I11" s="2">
        <v>1.88E-5</v>
      </c>
      <c r="J11" s="1">
        <v>-1.9796759450000001</v>
      </c>
      <c r="K11" s="2">
        <v>6.8199999999999999E-6</v>
      </c>
      <c r="L11" s="2">
        <v>3.9400000000000002E-5</v>
      </c>
    </row>
    <row r="12" spans="1:12" x14ac:dyDescent="0.3">
      <c r="A12" s="1" t="s">
        <v>302</v>
      </c>
      <c r="B12" s="1" t="s">
        <v>303</v>
      </c>
      <c r="C12" s="1" t="s">
        <v>304</v>
      </c>
      <c r="D12" s="1" t="s">
        <v>42</v>
      </c>
      <c r="E12" s="1" t="s">
        <v>233</v>
      </c>
      <c r="F12" s="1" t="s">
        <v>305</v>
      </c>
      <c r="G12" s="1">
        <v>-2.3502330429999998</v>
      </c>
      <c r="H12" s="2">
        <v>1.7E-5</v>
      </c>
      <c r="I12" s="1">
        <v>1.52628E-4</v>
      </c>
      <c r="J12" s="1">
        <v>-2.0621727289999998</v>
      </c>
      <c r="K12" s="2">
        <v>2.1999999999999999E-5</v>
      </c>
      <c r="L12" s="1">
        <v>1.14462E-4</v>
      </c>
    </row>
    <row r="13" spans="1:12" x14ac:dyDescent="0.3">
      <c r="A13" s="1" t="s">
        <v>306</v>
      </c>
      <c r="B13" s="1" t="s">
        <v>307</v>
      </c>
      <c r="C13" s="1" t="s">
        <v>308</v>
      </c>
      <c r="D13" s="1" t="s">
        <v>26</v>
      </c>
      <c r="E13" s="1" t="s">
        <v>27</v>
      </c>
      <c r="F13" s="1" t="s">
        <v>28</v>
      </c>
      <c r="G13" s="1">
        <v>-3.428923948</v>
      </c>
      <c r="H13" s="2">
        <v>1.9799999999999999E-8</v>
      </c>
      <c r="I13" s="2">
        <v>9.1399999999999995E-7</v>
      </c>
      <c r="J13" s="1">
        <v>-2.801756664</v>
      </c>
      <c r="K13" s="2">
        <v>1.3300000000000001E-7</v>
      </c>
      <c r="L13" s="2">
        <v>1.48E-6</v>
      </c>
    </row>
    <row r="14" spans="1:12" x14ac:dyDescent="0.3">
      <c r="A14" s="1" t="s">
        <v>309</v>
      </c>
      <c r="B14" s="1" t="s">
        <v>15</v>
      </c>
      <c r="C14" s="1" t="s">
        <v>310</v>
      </c>
      <c r="D14" s="1" t="s">
        <v>15</v>
      </c>
      <c r="E14" s="1" t="s">
        <v>15</v>
      </c>
      <c r="F14" s="1" t="s">
        <v>15</v>
      </c>
      <c r="G14" s="1">
        <v>-2.2733101320000002</v>
      </c>
      <c r="H14" s="2">
        <v>2.1399999999999998E-5</v>
      </c>
      <c r="I14" s="1">
        <v>1.6081400000000001E-4</v>
      </c>
      <c r="J14" s="1">
        <v>-4.5508818240000002</v>
      </c>
      <c r="K14" s="2">
        <v>1.2299999999999999E-10</v>
      </c>
      <c r="L14" s="2">
        <v>9.5800000000000004E-9</v>
      </c>
    </row>
    <row r="15" spans="1:12" x14ac:dyDescent="0.3">
      <c r="A15" s="1" t="s">
        <v>311</v>
      </c>
      <c r="B15" s="1" t="s">
        <v>15</v>
      </c>
      <c r="C15" s="1" t="s">
        <v>312</v>
      </c>
      <c r="D15" s="1" t="s">
        <v>15</v>
      </c>
      <c r="E15" s="1" t="s">
        <v>15</v>
      </c>
      <c r="F15" s="1" t="s">
        <v>15</v>
      </c>
      <c r="G15" s="1">
        <v>-1.5886753499999999</v>
      </c>
      <c r="H15" s="1">
        <v>1.0921959999999999E-3</v>
      </c>
      <c r="I15" s="1">
        <v>4.4837499999999999E-3</v>
      </c>
      <c r="J15" s="1">
        <v>-2.3981501010000001</v>
      </c>
      <c r="K15" s="2">
        <v>6.3500000000000002E-6</v>
      </c>
      <c r="L15" s="2">
        <v>3.8099999999999998E-5</v>
      </c>
    </row>
    <row r="16" spans="1:12" x14ac:dyDescent="0.3">
      <c r="A16" s="1" t="s">
        <v>313</v>
      </c>
      <c r="B16" s="1" t="s">
        <v>15</v>
      </c>
      <c r="C16" s="1" t="s">
        <v>314</v>
      </c>
      <c r="D16" s="1" t="s">
        <v>15</v>
      </c>
      <c r="E16" s="1" t="s">
        <v>15</v>
      </c>
      <c r="F16" s="1" t="s">
        <v>15</v>
      </c>
      <c r="G16" s="1">
        <v>-3.7332283230000001</v>
      </c>
      <c r="H16" s="2">
        <v>5.7699999999999997E-10</v>
      </c>
      <c r="I16" s="2">
        <v>4.4999999999999999E-8</v>
      </c>
      <c r="J16" s="1">
        <v>-3.4603777739999999</v>
      </c>
      <c r="K16" s="2">
        <v>1.3999999999999999E-9</v>
      </c>
      <c r="L16" s="2">
        <v>4.3700000000000001E-8</v>
      </c>
    </row>
    <row r="17" spans="1:12" x14ac:dyDescent="0.3">
      <c r="A17" s="1" t="s">
        <v>315</v>
      </c>
      <c r="B17" s="1" t="s">
        <v>316</v>
      </c>
      <c r="C17" s="1" t="s">
        <v>317</v>
      </c>
      <c r="D17" s="1" t="s">
        <v>11</v>
      </c>
      <c r="E17" s="1" t="s">
        <v>12</v>
      </c>
      <c r="F17" s="1" t="s">
        <v>266</v>
      </c>
      <c r="G17" s="1">
        <v>-1.551903338</v>
      </c>
      <c r="H17" s="1">
        <v>1.4626890000000001E-3</v>
      </c>
      <c r="I17" s="1">
        <v>5.850755E-3</v>
      </c>
      <c r="J17" s="1">
        <v>-7.7871392200000003</v>
      </c>
      <c r="K17" s="2">
        <v>5.46E-13</v>
      </c>
      <c r="L17" s="2">
        <v>8.52E-11</v>
      </c>
    </row>
    <row r="18" spans="1:12" x14ac:dyDescent="0.3">
      <c r="A18" s="1" t="s">
        <v>318</v>
      </c>
      <c r="B18" s="1" t="s">
        <v>319</v>
      </c>
      <c r="C18" s="1" t="s">
        <v>320</v>
      </c>
      <c r="D18" s="1" t="s">
        <v>11</v>
      </c>
      <c r="E18" s="1" t="s">
        <v>12</v>
      </c>
      <c r="F18" s="1" t="s">
        <v>72</v>
      </c>
      <c r="G18" s="1">
        <v>-2.9359726899999998</v>
      </c>
      <c r="H18" s="2">
        <v>1.42E-7</v>
      </c>
      <c r="I18" s="2">
        <v>2.7800000000000001E-6</v>
      </c>
      <c r="J18" s="1">
        <v>-1.651687694</v>
      </c>
      <c r="K18" s="1">
        <v>1.06482E-4</v>
      </c>
      <c r="L18" s="1">
        <v>4.2325799999999998E-4</v>
      </c>
    </row>
    <row r="19" spans="1:12" x14ac:dyDescent="0.3">
      <c r="A19" s="1" t="s">
        <v>321</v>
      </c>
      <c r="B19" s="1" t="s">
        <v>15</v>
      </c>
      <c r="C19" s="1" t="s">
        <v>322</v>
      </c>
      <c r="D19" s="1" t="s">
        <v>15</v>
      </c>
      <c r="E19" s="1" t="s">
        <v>15</v>
      </c>
      <c r="F19" s="1" t="s">
        <v>15</v>
      </c>
      <c r="G19" s="1">
        <v>-1.7485084740000001</v>
      </c>
      <c r="H19" s="1">
        <v>2.1492500000000001E-4</v>
      </c>
      <c r="I19" s="1">
        <v>1.197437E-3</v>
      </c>
      <c r="J19" s="1">
        <v>-3.1963700679999998</v>
      </c>
      <c r="K19" s="2">
        <v>1.6000000000000001E-8</v>
      </c>
      <c r="L19" s="2">
        <v>2.7799999999999997E-7</v>
      </c>
    </row>
    <row r="20" spans="1:12" x14ac:dyDescent="0.3">
      <c r="A20" s="1" t="s">
        <v>323</v>
      </c>
      <c r="B20" s="1" t="s">
        <v>15</v>
      </c>
      <c r="C20" s="1" t="s">
        <v>324</v>
      </c>
      <c r="D20" s="1" t="s">
        <v>15</v>
      </c>
      <c r="E20" s="1" t="s">
        <v>15</v>
      </c>
      <c r="F20" s="1" t="s">
        <v>15</v>
      </c>
      <c r="G20" s="1">
        <v>-3.1282395209999998</v>
      </c>
      <c r="H20" s="2">
        <v>5.0099999999999999E-8</v>
      </c>
      <c r="I20" s="2">
        <v>1.1200000000000001E-6</v>
      </c>
      <c r="J20" s="1">
        <v>-2.5412813870000002</v>
      </c>
      <c r="K20" s="2">
        <v>3.9099999999999999E-7</v>
      </c>
      <c r="L20" s="2">
        <v>3.4800000000000001E-6</v>
      </c>
    </row>
  </sheetData>
  <mergeCells count="8">
    <mergeCell ref="G1:I1"/>
    <mergeCell ref="J1:L1"/>
    <mergeCell ref="A1:A2"/>
    <mergeCell ref="B1:B2"/>
    <mergeCell ref="C1:C2"/>
    <mergeCell ref="D1:D2"/>
    <mergeCell ref="E1:E2"/>
    <mergeCell ref="F1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1_pos_UP_Merge</vt:lpstr>
      <vt:lpstr>P1_pos_DOWN_Merge</vt:lpstr>
      <vt:lpstr>P1_neg_UP_Merge</vt:lpstr>
      <vt:lpstr>P1_neg_DOWN_M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晨</dc:creator>
  <cp:lastModifiedBy>TianYu Liu</cp:lastModifiedBy>
  <dcterms:created xsi:type="dcterms:W3CDTF">2015-06-05T18:19:34Z</dcterms:created>
  <dcterms:modified xsi:type="dcterms:W3CDTF">2025-08-31T09:07:02Z</dcterms:modified>
</cp:coreProperties>
</file>